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/>
  <mc:AlternateContent xmlns:mc="http://schemas.openxmlformats.org/markup-compatibility/2006">
    <mc:Choice Requires="x15">
      <x15ac:absPath xmlns:x15ac="http://schemas.microsoft.com/office/spreadsheetml/2010/11/ac" url="/Users/bibimellone/Google Drive UConn/7_manuscripts/G2_Transcription_paper/Tables_Mar24/"/>
    </mc:Choice>
  </mc:AlternateContent>
  <xr:revisionPtr revIDLastSave="0" documentId="13_ncr:1_{750B9046-9D0B-3948-9710-7ABCA95233CE}" xr6:coauthVersionLast="47" xr6:coauthVersionMax="47" xr10:uidLastSave="{00000000-0000-0000-0000-000000000000}"/>
  <bookViews>
    <workbookView xWindow="0" yWindow="500" windowWidth="51200" windowHeight="27460" xr2:uid="{00000000-000D-0000-FFFF-FFFF00000000}"/>
  </bookViews>
  <sheets>
    <sheet name="TableS6 Jockey3_summarie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3" i="1" l="1"/>
  <c r="E13" i="1"/>
  <c r="F12" i="1" s="1"/>
  <c r="C13" i="1"/>
  <c r="D11" i="1" s="1"/>
  <c r="J12" i="1"/>
  <c r="J11" i="1"/>
  <c r="F11" i="1"/>
  <c r="I7" i="1"/>
  <c r="E7" i="1"/>
  <c r="F4" i="1" s="1"/>
  <c r="C7" i="1"/>
  <c r="D5" i="1" s="1"/>
  <c r="J6" i="1"/>
  <c r="F6" i="1"/>
  <c r="D6" i="1"/>
  <c r="J5" i="1"/>
  <c r="J4" i="1"/>
  <c r="D4" i="1"/>
  <c r="F5" i="1" l="1"/>
  <c r="D12" i="1"/>
</calcChain>
</file>

<file path=xl/sharedStrings.xml><?xml version="1.0" encoding="utf-8"?>
<sst xmlns="http://schemas.openxmlformats.org/spreadsheetml/2006/main" count="32" uniqueCount="16">
  <si>
    <t xml:space="preserve">Jockey-3 loci distribution
</t>
  </si>
  <si>
    <t>CEN designation</t>
  </si>
  <si>
    <t># Jockey-3</t>
  </si>
  <si>
    <t># other repeats</t>
  </si>
  <si>
    <t>% of total</t>
  </si>
  <si>
    <t>All</t>
  </si>
  <si>
    <t>Full-length</t>
  </si>
  <si>
    <t>Truncated</t>
  </si>
  <si>
    <t>CENP-A-CEN</t>
  </si>
  <si>
    <t>CENP-A-nonCEN</t>
  </si>
  <si>
    <t>nonCENP-A</t>
  </si>
  <si>
    <t>94*</t>
  </si>
  <si>
    <t>ALL</t>
  </si>
  <si>
    <t xml:space="preserve">Jockey-3 CENP-A association
</t>
  </si>
  <si>
    <t>CENP-A (CEN &amp; nonCEN)</t>
  </si>
  <si>
    <t>Table S6. Summary of CENP-A associated truncated and full-length (FL) Jockey-3 inser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0"/>
      <color rgb="FF000000"/>
      <name val="Arial"/>
      <scheme val="minor"/>
    </font>
    <font>
      <b/>
      <sz val="11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b/>
      <i/>
      <sz val="10"/>
      <color theme="1"/>
      <name val="Arial"/>
      <family val="2"/>
      <scheme val="minor"/>
    </font>
    <font>
      <b/>
      <sz val="10"/>
      <color rgb="FF000000"/>
      <name val="Arial"/>
      <family val="2"/>
      <scheme val="minor"/>
    </font>
    <font>
      <sz val="10"/>
      <name val="Arial"/>
      <family val="2"/>
    </font>
    <font>
      <b/>
      <sz val="10"/>
      <color theme="1"/>
      <name val="Arial"/>
      <family val="2"/>
      <scheme val="minor"/>
    </font>
    <font>
      <b/>
      <sz val="11"/>
      <color rgb="FF000000"/>
      <name val="Arial"/>
      <family val="2"/>
      <scheme val="minor"/>
    </font>
    <font>
      <sz val="11"/>
      <color theme="1"/>
      <name val="Arial"/>
      <family val="2"/>
      <scheme val="minor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D9D9D9"/>
        <bgColor rgb="FFD9D9D9"/>
      </patternFill>
    </fill>
  </fills>
  <borders count="29">
    <border>
      <left/>
      <right/>
      <top/>
      <bottom/>
      <diagonal/>
    </border>
    <border>
      <left style="thick">
        <color rgb="FF000000"/>
      </left>
      <right/>
      <top style="thick">
        <color rgb="FF000000"/>
      </top>
      <bottom/>
      <diagonal/>
    </border>
    <border>
      <left style="thick">
        <color rgb="FF000000"/>
      </left>
      <right style="thick">
        <color rgb="FF000000"/>
      </right>
      <top style="thick">
        <color rgb="FF000000"/>
      </top>
      <bottom/>
      <diagonal/>
    </border>
    <border>
      <left/>
      <right/>
      <top style="thick">
        <color rgb="FF000000"/>
      </top>
      <bottom/>
      <diagonal/>
    </border>
    <border>
      <left/>
      <right style="thick">
        <color rgb="FF000000"/>
      </right>
      <top style="thick">
        <color rgb="FF000000"/>
      </top>
      <bottom/>
      <diagonal/>
    </border>
    <border>
      <left style="thin">
        <color rgb="FF000000"/>
      </left>
      <right style="thick">
        <color rgb="FF000000"/>
      </right>
      <top style="thick">
        <color rgb="FF000000"/>
      </top>
      <bottom/>
      <diagonal/>
    </border>
    <border>
      <left style="thick">
        <color rgb="FF000000"/>
      </left>
      <right/>
      <top/>
      <bottom/>
      <diagonal/>
    </border>
    <border>
      <left style="thick">
        <color rgb="FF000000"/>
      </left>
      <right style="thick">
        <color rgb="FF000000"/>
      </right>
      <top/>
      <bottom style="thick">
        <color rgb="FF000000"/>
      </bottom>
      <diagonal/>
    </border>
    <border>
      <left style="thick">
        <color rgb="FF000000"/>
      </left>
      <right style="thin">
        <color rgb="FF000000"/>
      </right>
      <top style="thick">
        <color rgb="FF000000"/>
      </top>
      <bottom style="thick">
        <color rgb="FF000000"/>
      </bottom>
      <diagonal/>
    </border>
    <border>
      <left style="thin">
        <color rgb="FF000000"/>
      </left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n">
        <color rgb="FF000000"/>
      </left>
      <right style="thick">
        <color rgb="FF000000"/>
      </right>
      <top/>
      <bottom style="thick">
        <color rgb="FF000000"/>
      </bottom>
      <diagonal/>
    </border>
    <border>
      <left style="thick">
        <color rgb="FF000000"/>
      </left>
      <right style="thick">
        <color rgb="FF000000"/>
      </right>
      <top/>
      <bottom style="thin">
        <color rgb="FF000000"/>
      </bottom>
      <diagonal/>
    </border>
    <border>
      <left style="thick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ck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ck">
        <color rgb="FF000000"/>
      </right>
      <top/>
      <bottom style="thin">
        <color rgb="FF000000"/>
      </bottom>
      <diagonal/>
    </border>
    <border>
      <left style="thick">
        <color rgb="FF000000"/>
      </left>
      <right style="thick">
        <color rgb="FF000000"/>
      </right>
      <top style="thin">
        <color rgb="FF000000"/>
      </top>
      <bottom style="thin">
        <color rgb="FF000000"/>
      </bottom>
      <diagonal/>
    </border>
    <border>
      <left style="thick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ck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ck">
        <color rgb="FF000000"/>
      </right>
      <top style="thin">
        <color rgb="FF000000"/>
      </top>
      <bottom style="thin">
        <color rgb="FF000000"/>
      </bottom>
      <diagonal/>
    </border>
    <border>
      <left style="thick">
        <color rgb="FF000000"/>
      </left>
      <right style="thick">
        <color rgb="FF000000"/>
      </right>
      <top/>
      <bottom/>
      <diagonal/>
    </border>
    <border>
      <left style="thick">
        <color rgb="FF000000"/>
      </left>
      <right/>
      <top/>
      <bottom style="thick">
        <color rgb="FF000000"/>
      </bottom>
      <diagonal/>
    </border>
    <border>
      <left style="thick">
        <color rgb="FF000000"/>
      </left>
      <right style="thick">
        <color rgb="FF000000"/>
      </right>
      <top style="thin">
        <color rgb="FF000000"/>
      </top>
      <bottom style="thick">
        <color rgb="FF000000"/>
      </bottom>
      <diagonal/>
    </border>
    <border>
      <left style="thick">
        <color rgb="FF000000"/>
      </left>
      <right style="thin">
        <color rgb="FF000000"/>
      </right>
      <top style="thin">
        <color rgb="FF000000"/>
      </top>
      <bottom style="thick">
        <color rgb="FF000000"/>
      </bottom>
      <diagonal/>
    </border>
    <border>
      <left style="thin">
        <color rgb="FF000000"/>
      </left>
      <right style="thick">
        <color rgb="FF000000"/>
      </right>
      <top style="thin">
        <color rgb="FF000000"/>
      </top>
      <bottom style="thick">
        <color rgb="FF000000"/>
      </bottom>
      <diagonal/>
    </border>
    <border>
      <left style="thin">
        <color rgb="FF000000"/>
      </left>
      <right/>
      <top style="thin">
        <color rgb="FF000000"/>
      </top>
      <bottom style="thick">
        <color rgb="FF000000"/>
      </bottom>
      <diagonal/>
    </border>
    <border>
      <left/>
      <right style="thick">
        <color rgb="FF000000"/>
      </right>
      <top style="thin">
        <color rgb="FF000000"/>
      </top>
      <bottom style="thick">
        <color rgb="FF000000"/>
      </bottom>
      <diagonal/>
    </border>
    <border>
      <left/>
      <right style="thin">
        <color rgb="FF000000"/>
      </right>
      <top style="thick">
        <color rgb="FF000000"/>
      </top>
      <bottom/>
      <diagonal/>
    </border>
  </borders>
  <cellStyleXfs count="1">
    <xf numFmtId="0" fontId="0" fillId="0" borderId="0"/>
  </cellStyleXfs>
  <cellXfs count="42">
    <xf numFmtId="0" fontId="0" fillId="0" borderId="0" xfId="0" applyFont="1" applyAlignment="1"/>
    <xf numFmtId="0" fontId="2" fillId="0" borderId="0" xfId="0" applyFont="1" applyAlignment="1">
      <alignment horizontal="center"/>
    </xf>
    <xf numFmtId="0" fontId="6" fillId="0" borderId="8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0" fillId="0" borderId="12" xfId="0" applyFont="1" applyBorder="1" applyAlignment="1">
      <alignment horizontal="center" vertical="center"/>
    </xf>
    <xf numFmtId="10" fontId="2" fillId="0" borderId="13" xfId="0" applyNumberFormat="1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10" fontId="2" fillId="0" borderId="14" xfId="0" applyNumberFormat="1" applyFont="1" applyBorder="1" applyAlignment="1">
      <alignment horizontal="center" vertical="center"/>
    </xf>
    <xf numFmtId="0" fontId="8" fillId="0" borderId="12" xfId="0" applyFont="1" applyBorder="1" applyAlignment="1">
      <alignment horizontal="center"/>
    </xf>
    <xf numFmtId="10" fontId="2" fillId="0" borderId="13" xfId="0" applyNumberFormat="1" applyFont="1" applyBorder="1" applyAlignment="1">
      <alignment horizontal="center"/>
    </xf>
    <xf numFmtId="0" fontId="0" fillId="0" borderId="15" xfId="0" applyFont="1" applyBorder="1" applyAlignment="1">
      <alignment horizontal="center" vertical="center"/>
    </xf>
    <xf numFmtId="10" fontId="2" fillId="0" borderId="2" xfId="0" applyNumberFormat="1" applyFont="1" applyBorder="1" applyAlignment="1">
      <alignment horizontal="center"/>
    </xf>
    <xf numFmtId="0" fontId="7" fillId="0" borderId="16" xfId="0" applyFont="1" applyBorder="1" applyAlignment="1">
      <alignment horizontal="center" vertical="center"/>
    </xf>
    <xf numFmtId="0" fontId="0" fillId="0" borderId="17" xfId="0" applyFont="1" applyBorder="1" applyAlignment="1">
      <alignment horizontal="center" vertical="center"/>
    </xf>
    <xf numFmtId="10" fontId="2" fillId="0" borderId="18" xfId="0" applyNumberFormat="1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10" fontId="2" fillId="0" borderId="19" xfId="0" applyNumberFormat="1" applyFont="1" applyBorder="1" applyAlignment="1">
      <alignment horizontal="center" vertical="center"/>
    </xf>
    <xf numFmtId="0" fontId="2" fillId="0" borderId="17" xfId="0" applyFont="1" applyBorder="1" applyAlignment="1">
      <alignment horizontal="center"/>
    </xf>
    <xf numFmtId="10" fontId="2" fillId="0" borderId="18" xfId="0" applyNumberFormat="1" applyFont="1" applyBorder="1" applyAlignment="1">
      <alignment horizontal="center"/>
    </xf>
    <xf numFmtId="0" fontId="0" fillId="0" borderId="20" xfId="0" applyFont="1" applyBorder="1" applyAlignment="1">
      <alignment horizontal="center" vertical="center"/>
    </xf>
    <xf numFmtId="10" fontId="2" fillId="0" borderId="21" xfId="0" applyNumberFormat="1" applyFont="1" applyBorder="1" applyAlignment="1">
      <alignment horizontal="center"/>
    </xf>
    <xf numFmtId="0" fontId="8" fillId="0" borderId="17" xfId="0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2" fillId="0" borderId="24" xfId="0" applyFont="1" applyBorder="1" applyAlignment="1">
      <alignment horizontal="center"/>
    </xf>
    <xf numFmtId="0" fontId="2" fillId="2" borderId="25" xfId="0" applyFont="1" applyFill="1" applyBorder="1" applyAlignment="1">
      <alignment horizontal="center"/>
    </xf>
    <xf numFmtId="0" fontId="2" fillId="2" borderId="26" xfId="0" applyFont="1" applyFill="1" applyBorder="1" applyAlignment="1">
      <alignment horizontal="center"/>
    </xf>
    <xf numFmtId="0" fontId="2" fillId="0" borderId="27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5" fillId="0" borderId="7" xfId="0" applyFont="1" applyBorder="1"/>
    <xf numFmtId="0" fontId="4" fillId="0" borderId="3" xfId="0" applyFont="1" applyBorder="1" applyAlignment="1">
      <alignment horizontal="center" vertical="center"/>
    </xf>
    <xf numFmtId="0" fontId="5" fillId="0" borderId="3" xfId="0" applyFont="1" applyBorder="1"/>
    <xf numFmtId="0" fontId="5" fillId="0" borderId="28" xfId="0" applyFont="1" applyBorder="1"/>
    <xf numFmtId="0" fontId="6" fillId="0" borderId="5" xfId="0" applyFont="1" applyBorder="1" applyAlignment="1">
      <alignment horizontal="center" vertical="center"/>
    </xf>
    <xf numFmtId="0" fontId="5" fillId="0" borderId="10" xfId="0" applyFont="1" applyBorder="1"/>
    <xf numFmtId="0" fontId="0" fillId="0" borderId="0" xfId="0" applyFont="1" applyAlignment="1"/>
    <xf numFmtId="0" fontId="3" fillId="0" borderId="1" xfId="0" applyFont="1" applyBorder="1" applyAlignment="1">
      <alignment horizontal="center" vertical="center" wrapText="1"/>
    </xf>
    <xf numFmtId="0" fontId="5" fillId="0" borderId="6" xfId="0" applyFont="1" applyBorder="1"/>
    <xf numFmtId="0" fontId="5" fillId="0" borderId="22" xfId="0" applyFont="1" applyBorder="1"/>
    <xf numFmtId="0" fontId="5" fillId="0" borderId="4" xfId="0" applyFont="1" applyBorder="1"/>
    <xf numFmtId="0" fontId="9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C995"/>
  <sheetViews>
    <sheetView tabSelected="1" workbookViewId="0">
      <selection sqref="A1:J1"/>
    </sheetView>
  </sheetViews>
  <sheetFormatPr baseColWidth="10" defaultColWidth="12.6640625" defaultRowHeight="15.75" customHeight="1" x14ac:dyDescent="0.15"/>
  <cols>
    <col min="1" max="1" width="18.1640625" customWidth="1"/>
    <col min="2" max="2" width="26.6640625" customWidth="1"/>
    <col min="3" max="3" width="14.1640625" customWidth="1"/>
    <col min="4" max="5" width="16.6640625" customWidth="1"/>
    <col min="8" max="9" width="17" customWidth="1"/>
  </cols>
  <sheetData>
    <row r="1" spans="1:29" ht="21.75" customHeight="1" x14ac:dyDescent="0.15">
      <c r="A1" s="41" t="s">
        <v>15</v>
      </c>
      <c r="B1" s="36"/>
      <c r="C1" s="36"/>
      <c r="D1" s="36"/>
      <c r="E1" s="36"/>
      <c r="F1" s="36"/>
      <c r="G1" s="36"/>
      <c r="H1" s="36"/>
      <c r="I1" s="36"/>
      <c r="J1" s="36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</row>
    <row r="2" spans="1:29" ht="13" x14ac:dyDescent="0.15">
      <c r="A2" s="37" t="s">
        <v>0</v>
      </c>
      <c r="B2" s="29" t="s">
        <v>1</v>
      </c>
      <c r="C2" s="31" t="s">
        <v>2</v>
      </c>
      <c r="D2" s="32"/>
      <c r="E2" s="32"/>
      <c r="F2" s="32"/>
      <c r="G2" s="32"/>
      <c r="H2" s="40"/>
      <c r="I2" s="29" t="s">
        <v>3</v>
      </c>
      <c r="J2" s="34" t="s">
        <v>4</v>
      </c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</row>
    <row r="3" spans="1:29" ht="13" x14ac:dyDescent="0.15">
      <c r="A3" s="38"/>
      <c r="B3" s="30"/>
      <c r="C3" s="2" t="s">
        <v>5</v>
      </c>
      <c r="D3" s="3" t="s">
        <v>4</v>
      </c>
      <c r="E3" s="2" t="s">
        <v>6</v>
      </c>
      <c r="F3" s="3" t="s">
        <v>4</v>
      </c>
      <c r="G3" s="2" t="s">
        <v>7</v>
      </c>
      <c r="H3" s="3" t="s">
        <v>4</v>
      </c>
      <c r="I3" s="30"/>
      <c r="J3" s="35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</row>
    <row r="4" spans="1:29" ht="14" x14ac:dyDescent="0.15">
      <c r="A4" s="38"/>
      <c r="B4" s="4" t="s">
        <v>8</v>
      </c>
      <c r="C4" s="5">
        <v>202</v>
      </c>
      <c r="D4" s="6">
        <f>(C4/C7)</f>
        <v>0.61398176291793316</v>
      </c>
      <c r="E4" s="7">
        <v>9</v>
      </c>
      <c r="F4" s="8">
        <f>(E4/E7)</f>
        <v>0.39130434782608697</v>
      </c>
      <c r="G4" s="9">
        <v>193</v>
      </c>
      <c r="H4" s="10">
        <v>0.63071895424836599</v>
      </c>
      <c r="I4" s="11">
        <v>331</v>
      </c>
      <c r="J4" s="12">
        <f>(I4/I7)</f>
        <v>2.1560287383649355E-3</v>
      </c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</row>
    <row r="5" spans="1:29" ht="14" x14ac:dyDescent="0.15">
      <c r="A5" s="38"/>
      <c r="B5" s="13" t="s">
        <v>9</v>
      </c>
      <c r="C5" s="14">
        <v>26</v>
      </c>
      <c r="D5" s="15">
        <f>(C5/C7)</f>
        <v>7.9027355623100301E-2</v>
      </c>
      <c r="E5" s="16">
        <v>7</v>
      </c>
      <c r="F5" s="17">
        <f>(E5/E7)</f>
        <v>0.30434782608695654</v>
      </c>
      <c r="G5" s="18">
        <v>19</v>
      </c>
      <c r="H5" s="19">
        <v>6.2091503267973858E-2</v>
      </c>
      <c r="I5" s="20">
        <v>183</v>
      </c>
      <c r="J5" s="21">
        <f>(I5/I7)</f>
        <v>1.1920038039902815E-3</v>
      </c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</row>
    <row r="6" spans="1:29" ht="14" x14ac:dyDescent="0.15">
      <c r="A6" s="38"/>
      <c r="B6" s="13" t="s">
        <v>10</v>
      </c>
      <c r="C6" s="14">
        <v>101</v>
      </c>
      <c r="D6" s="15">
        <f>(C6/C7)</f>
        <v>0.30699088145896658</v>
      </c>
      <c r="E6" s="16">
        <v>7</v>
      </c>
      <c r="F6" s="17">
        <f>(E6/E7)</f>
        <v>0.30434782608695654</v>
      </c>
      <c r="G6" s="22" t="s">
        <v>11</v>
      </c>
      <c r="H6" s="19">
        <v>0.30718954248366015</v>
      </c>
      <c r="I6" s="20">
        <v>153009</v>
      </c>
      <c r="J6" s="21">
        <f>(I6/I7)</f>
        <v>0.99665196745764473</v>
      </c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</row>
    <row r="7" spans="1:29" ht="14" x14ac:dyDescent="0.15">
      <c r="A7" s="39"/>
      <c r="B7" s="23" t="s">
        <v>12</v>
      </c>
      <c r="C7" s="24">
        <f>SUM(C4:C6)</f>
        <v>329</v>
      </c>
      <c r="D7" s="25"/>
      <c r="E7" s="24">
        <f>SUM(E4:E6)</f>
        <v>23</v>
      </c>
      <c r="F7" s="26"/>
      <c r="G7" s="24">
        <v>306</v>
      </c>
      <c r="H7" s="25"/>
      <c r="I7" s="27">
        <f>SUM(I4:I6)</f>
        <v>153523</v>
      </c>
      <c r="J7" s="25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</row>
    <row r="8" spans="1:29" ht="33" customHeight="1" x14ac:dyDescent="0.15"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</row>
    <row r="9" spans="1:29" ht="13" x14ac:dyDescent="0.15">
      <c r="A9" s="37" t="s">
        <v>13</v>
      </c>
      <c r="B9" s="29" t="s">
        <v>1</v>
      </c>
      <c r="C9" s="31" t="s">
        <v>2</v>
      </c>
      <c r="D9" s="32"/>
      <c r="E9" s="32"/>
      <c r="F9" s="32"/>
      <c r="G9" s="32"/>
      <c r="H9" s="33"/>
      <c r="I9" s="29" t="s">
        <v>3</v>
      </c>
      <c r="J9" s="34" t="s">
        <v>4</v>
      </c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</row>
    <row r="10" spans="1:29" ht="13" x14ac:dyDescent="0.15">
      <c r="A10" s="38"/>
      <c r="B10" s="30"/>
      <c r="C10" s="2" t="s">
        <v>5</v>
      </c>
      <c r="D10" s="3" t="s">
        <v>4</v>
      </c>
      <c r="E10" s="2" t="s">
        <v>6</v>
      </c>
      <c r="F10" s="3" t="s">
        <v>4</v>
      </c>
      <c r="G10" s="2" t="s">
        <v>7</v>
      </c>
      <c r="H10" s="3" t="s">
        <v>4</v>
      </c>
      <c r="I10" s="30"/>
      <c r="J10" s="35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</row>
    <row r="11" spans="1:29" ht="14" x14ac:dyDescent="0.15">
      <c r="A11" s="38"/>
      <c r="B11" s="4" t="s">
        <v>14</v>
      </c>
      <c r="C11" s="5">
        <v>228</v>
      </c>
      <c r="D11" s="6">
        <f>(C11/C13)</f>
        <v>0.69300911854103342</v>
      </c>
      <c r="E11" s="7">
        <v>16</v>
      </c>
      <c r="F11" s="8">
        <f>(E11/E13)</f>
        <v>0.69565217391304346</v>
      </c>
      <c r="G11" s="28">
        <v>112</v>
      </c>
      <c r="H11" s="10">
        <v>0.5436893203883495</v>
      </c>
      <c r="I11" s="11">
        <v>514</v>
      </c>
      <c r="J11" s="12">
        <f>(I11/I13)</f>
        <v>3.3480325423552171E-3</v>
      </c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</row>
    <row r="12" spans="1:29" ht="14" x14ac:dyDescent="0.15">
      <c r="A12" s="38"/>
      <c r="B12" s="13" t="s">
        <v>10</v>
      </c>
      <c r="C12" s="14">
        <v>101</v>
      </c>
      <c r="D12" s="15">
        <f>(C12/C13)</f>
        <v>0.30699088145896658</v>
      </c>
      <c r="E12" s="16">
        <v>7</v>
      </c>
      <c r="F12" s="17">
        <f>(E12/E13)</f>
        <v>0.30434782608695654</v>
      </c>
      <c r="G12" s="22" t="s">
        <v>11</v>
      </c>
      <c r="H12" s="19">
        <v>0.4563106796116505</v>
      </c>
      <c r="I12" s="20">
        <v>153009</v>
      </c>
      <c r="J12" s="21">
        <f>(I12/I13)</f>
        <v>0.99665196745764473</v>
      </c>
      <c r="K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</row>
    <row r="13" spans="1:29" ht="14" x14ac:dyDescent="0.15">
      <c r="A13" s="39"/>
      <c r="B13" s="23" t="s">
        <v>12</v>
      </c>
      <c r="C13" s="24">
        <f>SUM(C11:C12)</f>
        <v>329</v>
      </c>
      <c r="D13" s="25"/>
      <c r="E13" s="24">
        <f>SUM(E11:E12)</f>
        <v>23</v>
      </c>
      <c r="F13" s="26"/>
      <c r="G13" s="24">
        <v>206</v>
      </c>
      <c r="H13" s="25"/>
      <c r="I13" s="27">
        <f>SUM(I11:I12)</f>
        <v>153523</v>
      </c>
      <c r="J13" s="25"/>
      <c r="K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</row>
    <row r="14" spans="1:29" ht="13" x14ac:dyDescent="0.15">
      <c r="A14" s="1"/>
      <c r="B14" s="1"/>
      <c r="C14" s="1"/>
      <c r="D14" s="1"/>
      <c r="E14" s="1"/>
      <c r="F14" s="1"/>
      <c r="G14" s="1"/>
      <c r="H14" s="1"/>
      <c r="I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</row>
    <row r="15" spans="1:29" ht="13" x14ac:dyDescent="0.15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</row>
    <row r="16" spans="1:29" ht="13" x14ac:dyDescent="0.15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</row>
    <row r="17" spans="1:29" ht="13" x14ac:dyDescent="0.15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</row>
    <row r="18" spans="1:29" ht="13" x14ac:dyDescent="0.1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</row>
    <row r="19" spans="1:29" ht="13" x14ac:dyDescent="0.1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</row>
    <row r="20" spans="1:29" ht="13" x14ac:dyDescent="0.15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</row>
    <row r="21" spans="1:29" ht="13" x14ac:dyDescent="0.1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</row>
    <row r="22" spans="1:29" ht="13" x14ac:dyDescent="0.1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</row>
    <row r="23" spans="1:29" ht="13" x14ac:dyDescent="0.1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</row>
    <row r="24" spans="1:29" ht="13" x14ac:dyDescent="0.1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</row>
    <row r="25" spans="1:29" ht="13" x14ac:dyDescent="0.1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</row>
    <row r="26" spans="1:29" ht="13" x14ac:dyDescent="0.1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</row>
    <row r="27" spans="1:29" ht="13" x14ac:dyDescent="0.1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</row>
    <row r="28" spans="1:29" ht="13" x14ac:dyDescent="0.15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</row>
    <row r="29" spans="1:29" ht="13" x14ac:dyDescent="0.1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</row>
    <row r="30" spans="1:29" ht="13" x14ac:dyDescent="0.1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</row>
    <row r="31" spans="1:29" ht="13" x14ac:dyDescent="0.15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</row>
    <row r="32" spans="1:29" ht="13" x14ac:dyDescent="0.1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</row>
    <row r="33" spans="1:29" ht="13" x14ac:dyDescent="0.1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</row>
    <row r="34" spans="1:29" ht="13" x14ac:dyDescent="0.1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</row>
    <row r="35" spans="1:29" ht="13" x14ac:dyDescent="0.1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</row>
    <row r="36" spans="1:29" ht="13" x14ac:dyDescent="0.1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</row>
    <row r="37" spans="1:29" ht="13" x14ac:dyDescent="0.1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</row>
    <row r="38" spans="1:29" ht="13" x14ac:dyDescent="0.1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</row>
    <row r="39" spans="1:29" ht="13" x14ac:dyDescent="0.1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</row>
    <row r="40" spans="1:29" ht="13" x14ac:dyDescent="0.1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</row>
    <row r="41" spans="1:29" ht="13" x14ac:dyDescent="0.1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</row>
    <row r="42" spans="1:29" ht="13" x14ac:dyDescent="0.1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</row>
    <row r="43" spans="1:29" ht="13" x14ac:dyDescent="0.1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</row>
    <row r="44" spans="1:29" ht="13" x14ac:dyDescent="0.1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</row>
    <row r="45" spans="1:29" ht="13" x14ac:dyDescent="0.1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</row>
    <row r="46" spans="1:29" ht="13" x14ac:dyDescent="0.1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</row>
    <row r="47" spans="1:29" ht="13" x14ac:dyDescent="0.15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</row>
    <row r="48" spans="1:29" ht="13" x14ac:dyDescent="0.1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</row>
    <row r="49" spans="1:29" ht="13" x14ac:dyDescent="0.1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</row>
    <row r="50" spans="1:29" ht="13" x14ac:dyDescent="0.1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</row>
    <row r="51" spans="1:29" ht="13" x14ac:dyDescent="0.15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</row>
    <row r="52" spans="1:29" ht="13" x14ac:dyDescent="0.15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</row>
    <row r="53" spans="1:29" ht="13" x14ac:dyDescent="0.1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</row>
    <row r="54" spans="1:29" ht="13" x14ac:dyDescent="0.1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</row>
    <row r="55" spans="1:29" ht="13" x14ac:dyDescent="0.1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</row>
    <row r="56" spans="1:29" ht="13" x14ac:dyDescent="0.15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</row>
    <row r="57" spans="1:29" ht="13" x14ac:dyDescent="0.15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</row>
    <row r="58" spans="1:29" ht="13" x14ac:dyDescent="0.15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</row>
    <row r="59" spans="1:29" ht="13" x14ac:dyDescent="0.15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</row>
    <row r="60" spans="1:29" ht="13" x14ac:dyDescent="0.15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</row>
    <row r="61" spans="1:29" ht="13" x14ac:dyDescent="0.1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</row>
    <row r="62" spans="1:29" ht="13" x14ac:dyDescent="0.1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</row>
    <row r="63" spans="1:29" ht="13" x14ac:dyDescent="0.15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</row>
    <row r="64" spans="1:29" ht="13" x14ac:dyDescent="0.1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</row>
    <row r="65" spans="1:29" ht="13" x14ac:dyDescent="0.1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</row>
    <row r="66" spans="1:29" ht="13" x14ac:dyDescent="0.15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</row>
    <row r="67" spans="1:29" ht="13" x14ac:dyDescent="0.15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</row>
    <row r="68" spans="1:29" ht="13" x14ac:dyDescent="0.1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</row>
    <row r="69" spans="1:29" ht="13" x14ac:dyDescent="0.1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</row>
    <row r="70" spans="1:29" ht="13" x14ac:dyDescent="0.15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</row>
    <row r="71" spans="1:29" ht="13" x14ac:dyDescent="0.15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</row>
    <row r="72" spans="1:29" ht="13" x14ac:dyDescent="0.1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</row>
    <row r="73" spans="1:29" ht="13" x14ac:dyDescent="0.1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</row>
    <row r="74" spans="1:29" ht="13" x14ac:dyDescent="0.1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</row>
    <row r="75" spans="1:29" ht="13" x14ac:dyDescent="0.1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</row>
    <row r="76" spans="1:29" ht="13" x14ac:dyDescent="0.1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</row>
    <row r="77" spans="1:29" ht="13" x14ac:dyDescent="0.1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</row>
    <row r="78" spans="1:29" ht="13" x14ac:dyDescent="0.1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</row>
    <row r="79" spans="1:29" ht="13" x14ac:dyDescent="0.1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</row>
    <row r="80" spans="1:29" ht="13" x14ac:dyDescent="0.1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</row>
    <row r="81" spans="1:29" ht="13" x14ac:dyDescent="0.1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</row>
    <row r="82" spans="1:29" ht="13" x14ac:dyDescent="0.1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</row>
    <row r="83" spans="1:29" ht="13" x14ac:dyDescent="0.1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</row>
    <row r="84" spans="1:29" ht="13" x14ac:dyDescent="0.1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</row>
    <row r="85" spans="1:29" ht="13" x14ac:dyDescent="0.1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</row>
    <row r="86" spans="1:29" ht="13" x14ac:dyDescent="0.15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</row>
    <row r="87" spans="1:29" ht="13" x14ac:dyDescent="0.15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</row>
    <row r="88" spans="1:29" ht="13" x14ac:dyDescent="0.15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</row>
    <row r="89" spans="1:29" ht="13" x14ac:dyDescent="0.1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</row>
    <row r="90" spans="1:29" ht="13" x14ac:dyDescent="0.15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</row>
    <row r="91" spans="1:29" ht="13" x14ac:dyDescent="0.1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</row>
    <row r="92" spans="1:29" ht="13" x14ac:dyDescent="0.1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</row>
    <row r="93" spans="1:29" ht="13" x14ac:dyDescent="0.15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</row>
    <row r="94" spans="1:29" ht="13" x14ac:dyDescent="0.15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</row>
    <row r="95" spans="1:29" ht="13" x14ac:dyDescent="0.1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</row>
    <row r="96" spans="1:29" ht="13" x14ac:dyDescent="0.15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</row>
    <row r="97" spans="1:29" ht="13" x14ac:dyDescent="0.15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</row>
    <row r="98" spans="1:29" ht="13" x14ac:dyDescent="0.1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</row>
    <row r="99" spans="1:29" ht="13" x14ac:dyDescent="0.15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</row>
    <row r="100" spans="1:29" ht="13" x14ac:dyDescent="0.1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</row>
    <row r="101" spans="1:29" ht="13" x14ac:dyDescent="0.15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</row>
    <row r="102" spans="1:29" ht="13" x14ac:dyDescent="0.15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</row>
    <row r="103" spans="1:29" ht="13" x14ac:dyDescent="0.15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</row>
    <row r="104" spans="1:29" ht="13" x14ac:dyDescent="0.15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</row>
    <row r="105" spans="1:29" ht="13" x14ac:dyDescent="0.1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</row>
    <row r="106" spans="1:29" ht="13" x14ac:dyDescent="0.15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</row>
    <row r="107" spans="1:29" ht="13" x14ac:dyDescent="0.15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</row>
    <row r="108" spans="1:29" ht="13" x14ac:dyDescent="0.15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</row>
    <row r="109" spans="1:29" ht="13" x14ac:dyDescent="0.15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</row>
    <row r="110" spans="1:29" ht="13" x14ac:dyDescent="0.15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</row>
    <row r="111" spans="1:29" ht="13" x14ac:dyDescent="0.15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</row>
    <row r="112" spans="1:29" ht="13" x14ac:dyDescent="0.15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</row>
    <row r="113" spans="1:29" ht="13" x14ac:dyDescent="0.15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</row>
    <row r="114" spans="1:29" ht="13" x14ac:dyDescent="0.15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</row>
    <row r="115" spans="1:29" ht="13" x14ac:dyDescent="0.1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</row>
    <row r="116" spans="1:29" ht="13" x14ac:dyDescent="0.15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</row>
    <row r="117" spans="1:29" ht="13" x14ac:dyDescent="0.15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</row>
    <row r="118" spans="1:29" ht="13" x14ac:dyDescent="0.15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</row>
    <row r="119" spans="1:29" ht="13" x14ac:dyDescent="0.15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</row>
    <row r="120" spans="1:29" ht="13" x14ac:dyDescent="0.15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</row>
    <row r="121" spans="1:29" ht="13" x14ac:dyDescent="0.15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</row>
    <row r="122" spans="1:29" ht="13" x14ac:dyDescent="0.15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</row>
    <row r="123" spans="1:29" ht="13" x14ac:dyDescent="0.15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</row>
    <row r="124" spans="1:29" ht="13" x14ac:dyDescent="0.15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</row>
    <row r="125" spans="1:29" ht="13" x14ac:dyDescent="0.1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</row>
    <row r="126" spans="1:29" ht="13" x14ac:dyDescent="0.15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</row>
    <row r="127" spans="1:29" ht="13" x14ac:dyDescent="0.15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</row>
    <row r="128" spans="1:29" ht="13" x14ac:dyDescent="0.15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</row>
    <row r="129" spans="1:29" ht="13" x14ac:dyDescent="0.15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</row>
    <row r="130" spans="1:29" ht="13" x14ac:dyDescent="0.15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</row>
    <row r="131" spans="1:29" ht="13" x14ac:dyDescent="0.15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</row>
    <row r="132" spans="1:29" ht="13" x14ac:dyDescent="0.15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</row>
    <row r="133" spans="1:29" ht="13" x14ac:dyDescent="0.15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</row>
    <row r="134" spans="1:29" ht="13" x14ac:dyDescent="0.15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</row>
    <row r="135" spans="1:29" ht="13" x14ac:dyDescent="0.1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</row>
    <row r="136" spans="1:29" ht="13" x14ac:dyDescent="0.15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</row>
    <row r="137" spans="1:29" ht="13" x14ac:dyDescent="0.15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</row>
    <row r="138" spans="1:29" ht="13" x14ac:dyDescent="0.15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</row>
    <row r="139" spans="1:29" ht="13" x14ac:dyDescent="0.15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</row>
    <row r="140" spans="1:29" ht="13" x14ac:dyDescent="0.15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</row>
    <row r="141" spans="1:29" ht="13" x14ac:dyDescent="0.15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</row>
    <row r="142" spans="1:29" ht="13" x14ac:dyDescent="0.15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</row>
    <row r="143" spans="1:29" ht="13" x14ac:dyDescent="0.15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</row>
    <row r="144" spans="1:29" ht="13" x14ac:dyDescent="0.15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</row>
    <row r="145" spans="1:29" ht="13" x14ac:dyDescent="0.1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</row>
    <row r="146" spans="1:29" ht="13" x14ac:dyDescent="0.15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</row>
    <row r="147" spans="1:29" ht="13" x14ac:dyDescent="0.15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</row>
    <row r="148" spans="1:29" ht="13" x14ac:dyDescent="0.15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</row>
    <row r="149" spans="1:29" ht="13" x14ac:dyDescent="0.15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</row>
    <row r="150" spans="1:29" ht="13" x14ac:dyDescent="0.15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</row>
    <row r="151" spans="1:29" ht="13" x14ac:dyDescent="0.15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</row>
    <row r="152" spans="1:29" ht="13" x14ac:dyDescent="0.15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</row>
    <row r="153" spans="1:29" ht="13" x14ac:dyDescent="0.15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</row>
    <row r="154" spans="1:29" ht="13" x14ac:dyDescent="0.15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</row>
    <row r="155" spans="1:29" ht="13" x14ac:dyDescent="0.1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</row>
    <row r="156" spans="1:29" ht="13" x14ac:dyDescent="0.15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</row>
    <row r="157" spans="1:29" ht="13" x14ac:dyDescent="0.15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</row>
    <row r="158" spans="1:29" ht="13" x14ac:dyDescent="0.15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</row>
    <row r="159" spans="1:29" ht="13" x14ac:dyDescent="0.15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</row>
    <row r="160" spans="1:29" ht="13" x14ac:dyDescent="0.15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</row>
    <row r="161" spans="1:29" ht="13" x14ac:dyDescent="0.15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</row>
    <row r="162" spans="1:29" ht="13" x14ac:dyDescent="0.15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</row>
    <row r="163" spans="1:29" ht="13" x14ac:dyDescent="0.15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</row>
    <row r="164" spans="1:29" ht="13" x14ac:dyDescent="0.15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</row>
    <row r="165" spans="1:29" ht="13" x14ac:dyDescent="0.1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</row>
    <row r="166" spans="1:29" ht="13" x14ac:dyDescent="0.15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</row>
    <row r="167" spans="1:29" ht="13" x14ac:dyDescent="0.15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</row>
    <row r="168" spans="1:29" ht="13" x14ac:dyDescent="0.15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</row>
    <row r="169" spans="1:29" ht="13" x14ac:dyDescent="0.15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</row>
    <row r="170" spans="1:29" ht="13" x14ac:dyDescent="0.15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</row>
    <row r="171" spans="1:29" ht="13" x14ac:dyDescent="0.15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</row>
    <row r="172" spans="1:29" ht="13" x14ac:dyDescent="0.15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</row>
    <row r="173" spans="1:29" ht="13" x14ac:dyDescent="0.15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</row>
    <row r="174" spans="1:29" ht="13" x14ac:dyDescent="0.15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</row>
    <row r="175" spans="1:29" ht="13" x14ac:dyDescent="0.1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</row>
    <row r="176" spans="1:29" ht="13" x14ac:dyDescent="0.15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</row>
    <row r="177" spans="1:29" ht="13" x14ac:dyDescent="0.15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</row>
    <row r="178" spans="1:29" ht="13" x14ac:dyDescent="0.15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</row>
    <row r="179" spans="1:29" ht="13" x14ac:dyDescent="0.15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</row>
    <row r="180" spans="1:29" ht="13" x14ac:dyDescent="0.15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</row>
    <row r="181" spans="1:29" ht="13" x14ac:dyDescent="0.15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</row>
    <row r="182" spans="1:29" ht="13" x14ac:dyDescent="0.15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</row>
    <row r="183" spans="1:29" ht="13" x14ac:dyDescent="0.15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</row>
    <row r="184" spans="1:29" ht="13" x14ac:dyDescent="0.15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</row>
    <row r="185" spans="1:29" ht="13" x14ac:dyDescent="0.1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</row>
    <row r="186" spans="1:29" ht="13" x14ac:dyDescent="0.15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</row>
    <row r="187" spans="1:29" ht="13" x14ac:dyDescent="0.15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</row>
    <row r="188" spans="1:29" ht="13" x14ac:dyDescent="0.15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</row>
    <row r="189" spans="1:29" ht="13" x14ac:dyDescent="0.15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</row>
    <row r="190" spans="1:29" ht="13" x14ac:dyDescent="0.15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</row>
    <row r="191" spans="1:29" ht="13" x14ac:dyDescent="0.15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</row>
    <row r="192" spans="1:29" ht="13" x14ac:dyDescent="0.15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</row>
    <row r="193" spans="1:29" ht="13" x14ac:dyDescent="0.15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</row>
    <row r="194" spans="1:29" ht="13" x14ac:dyDescent="0.15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</row>
    <row r="195" spans="1:29" ht="13" x14ac:dyDescent="0.1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</row>
    <row r="196" spans="1:29" ht="13" x14ac:dyDescent="0.15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</row>
    <row r="197" spans="1:29" ht="13" x14ac:dyDescent="0.15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</row>
    <row r="198" spans="1:29" ht="13" x14ac:dyDescent="0.15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</row>
    <row r="199" spans="1:29" ht="13" x14ac:dyDescent="0.15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</row>
    <row r="200" spans="1:29" ht="13" x14ac:dyDescent="0.15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</row>
    <row r="201" spans="1:29" ht="13" x14ac:dyDescent="0.15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</row>
    <row r="202" spans="1:29" ht="13" x14ac:dyDescent="0.15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</row>
    <row r="203" spans="1:29" ht="13" x14ac:dyDescent="0.15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</row>
    <row r="204" spans="1:29" ht="13" x14ac:dyDescent="0.15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</row>
    <row r="205" spans="1:29" ht="13" x14ac:dyDescent="0.1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</row>
    <row r="206" spans="1:29" ht="13" x14ac:dyDescent="0.15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</row>
    <row r="207" spans="1:29" ht="13" x14ac:dyDescent="0.15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</row>
    <row r="208" spans="1:29" ht="13" x14ac:dyDescent="0.15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</row>
    <row r="209" spans="1:29" ht="13" x14ac:dyDescent="0.15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</row>
    <row r="210" spans="1:29" ht="13" x14ac:dyDescent="0.15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</row>
    <row r="211" spans="1:29" ht="13" x14ac:dyDescent="0.15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</row>
    <row r="212" spans="1:29" ht="13" x14ac:dyDescent="0.15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</row>
    <row r="213" spans="1:29" ht="13" x14ac:dyDescent="0.15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</row>
    <row r="214" spans="1:29" ht="13" x14ac:dyDescent="0.15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</row>
    <row r="215" spans="1:29" ht="13" x14ac:dyDescent="0.1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</row>
    <row r="216" spans="1:29" ht="13" x14ac:dyDescent="0.15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</row>
    <row r="217" spans="1:29" ht="13" x14ac:dyDescent="0.15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</row>
    <row r="218" spans="1:29" ht="13" x14ac:dyDescent="0.15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</row>
    <row r="219" spans="1:29" ht="13" x14ac:dyDescent="0.15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</row>
    <row r="220" spans="1:29" ht="13" x14ac:dyDescent="0.15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</row>
    <row r="221" spans="1:29" ht="13" x14ac:dyDescent="0.15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</row>
    <row r="222" spans="1:29" ht="13" x14ac:dyDescent="0.15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</row>
    <row r="223" spans="1:29" ht="13" x14ac:dyDescent="0.15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</row>
    <row r="224" spans="1:29" ht="13" x14ac:dyDescent="0.15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</row>
    <row r="225" spans="1:29" ht="13" x14ac:dyDescent="0.1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</row>
    <row r="226" spans="1:29" ht="13" x14ac:dyDescent="0.15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</row>
    <row r="227" spans="1:29" ht="13" x14ac:dyDescent="0.15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</row>
    <row r="228" spans="1:29" ht="13" x14ac:dyDescent="0.15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</row>
    <row r="229" spans="1:29" ht="13" x14ac:dyDescent="0.15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</row>
    <row r="230" spans="1:29" ht="13" x14ac:dyDescent="0.15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</row>
    <row r="231" spans="1:29" ht="13" x14ac:dyDescent="0.15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</row>
    <row r="232" spans="1:29" ht="13" x14ac:dyDescent="0.15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</row>
    <row r="233" spans="1:29" ht="13" x14ac:dyDescent="0.15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</row>
    <row r="234" spans="1:29" ht="13" x14ac:dyDescent="0.15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</row>
    <row r="235" spans="1:29" ht="13" x14ac:dyDescent="0.1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</row>
    <row r="236" spans="1:29" ht="13" x14ac:dyDescent="0.15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</row>
    <row r="237" spans="1:29" ht="13" x14ac:dyDescent="0.15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</row>
    <row r="238" spans="1:29" ht="13" x14ac:dyDescent="0.15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</row>
    <row r="239" spans="1:29" ht="13" x14ac:dyDescent="0.15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</row>
    <row r="240" spans="1:29" ht="13" x14ac:dyDescent="0.15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</row>
    <row r="241" spans="1:29" ht="13" x14ac:dyDescent="0.15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</row>
    <row r="242" spans="1:29" ht="13" x14ac:dyDescent="0.15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</row>
    <row r="243" spans="1:29" ht="13" x14ac:dyDescent="0.15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</row>
    <row r="244" spans="1:29" ht="13" x14ac:dyDescent="0.15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</row>
    <row r="245" spans="1:29" ht="13" x14ac:dyDescent="0.1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</row>
    <row r="246" spans="1:29" ht="13" x14ac:dyDescent="0.15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</row>
    <row r="247" spans="1:29" ht="13" x14ac:dyDescent="0.15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</row>
    <row r="248" spans="1:29" ht="13" x14ac:dyDescent="0.15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</row>
    <row r="249" spans="1:29" ht="13" x14ac:dyDescent="0.15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</row>
    <row r="250" spans="1:29" ht="13" x14ac:dyDescent="0.15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</row>
    <row r="251" spans="1:29" ht="13" x14ac:dyDescent="0.15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</row>
    <row r="252" spans="1:29" ht="13" x14ac:dyDescent="0.15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</row>
    <row r="253" spans="1:29" ht="13" x14ac:dyDescent="0.15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</row>
    <row r="254" spans="1:29" ht="13" x14ac:dyDescent="0.15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</row>
    <row r="255" spans="1:29" ht="13" x14ac:dyDescent="0.1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</row>
    <row r="256" spans="1:29" ht="13" x14ac:dyDescent="0.15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</row>
    <row r="257" spans="1:29" ht="13" x14ac:dyDescent="0.15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</row>
    <row r="258" spans="1:29" ht="13" x14ac:dyDescent="0.15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</row>
    <row r="259" spans="1:29" ht="13" x14ac:dyDescent="0.15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</row>
    <row r="260" spans="1:29" ht="13" x14ac:dyDescent="0.15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</row>
    <row r="261" spans="1:29" ht="13" x14ac:dyDescent="0.15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</row>
    <row r="262" spans="1:29" ht="13" x14ac:dyDescent="0.15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</row>
    <row r="263" spans="1:29" ht="13" x14ac:dyDescent="0.15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</row>
    <row r="264" spans="1:29" ht="13" x14ac:dyDescent="0.15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</row>
    <row r="265" spans="1:29" ht="13" x14ac:dyDescent="0.1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</row>
    <row r="266" spans="1:29" ht="13" x14ac:dyDescent="0.15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</row>
    <row r="267" spans="1:29" ht="13" x14ac:dyDescent="0.15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</row>
    <row r="268" spans="1:29" ht="13" x14ac:dyDescent="0.15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</row>
    <row r="269" spans="1:29" ht="13" x14ac:dyDescent="0.15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</row>
    <row r="270" spans="1:29" ht="13" x14ac:dyDescent="0.15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</row>
    <row r="271" spans="1:29" ht="13" x14ac:dyDescent="0.15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</row>
    <row r="272" spans="1:29" ht="13" x14ac:dyDescent="0.15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</row>
    <row r="273" spans="1:29" ht="13" x14ac:dyDescent="0.15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</row>
    <row r="274" spans="1:29" ht="13" x14ac:dyDescent="0.15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</row>
    <row r="275" spans="1:29" ht="13" x14ac:dyDescent="0.1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</row>
    <row r="276" spans="1:29" ht="13" x14ac:dyDescent="0.15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</row>
    <row r="277" spans="1:29" ht="13" x14ac:dyDescent="0.15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</row>
    <row r="278" spans="1:29" ht="13" x14ac:dyDescent="0.15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</row>
    <row r="279" spans="1:29" ht="13" x14ac:dyDescent="0.15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</row>
    <row r="280" spans="1:29" ht="13" x14ac:dyDescent="0.15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</row>
    <row r="281" spans="1:29" ht="13" x14ac:dyDescent="0.15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</row>
    <row r="282" spans="1:29" ht="13" x14ac:dyDescent="0.15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</row>
    <row r="283" spans="1:29" ht="13" x14ac:dyDescent="0.15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</row>
    <row r="284" spans="1:29" ht="13" x14ac:dyDescent="0.15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</row>
    <row r="285" spans="1:29" ht="13" x14ac:dyDescent="0.1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</row>
    <row r="286" spans="1:29" ht="13" x14ac:dyDescent="0.15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</row>
    <row r="287" spans="1:29" ht="13" x14ac:dyDescent="0.15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</row>
    <row r="288" spans="1:29" ht="13" x14ac:dyDescent="0.15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</row>
    <row r="289" spans="1:29" ht="13" x14ac:dyDescent="0.15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</row>
    <row r="290" spans="1:29" ht="13" x14ac:dyDescent="0.15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</row>
    <row r="291" spans="1:29" ht="13" x14ac:dyDescent="0.15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</row>
    <row r="292" spans="1:29" ht="13" x14ac:dyDescent="0.15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</row>
    <row r="293" spans="1:29" ht="13" x14ac:dyDescent="0.15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</row>
    <row r="294" spans="1:29" ht="13" x14ac:dyDescent="0.15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</row>
    <row r="295" spans="1:29" ht="13" x14ac:dyDescent="0.1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</row>
    <row r="296" spans="1:29" ht="13" x14ac:dyDescent="0.15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</row>
    <row r="297" spans="1:29" ht="13" x14ac:dyDescent="0.15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</row>
    <row r="298" spans="1:29" ht="13" x14ac:dyDescent="0.15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</row>
    <row r="299" spans="1:29" ht="13" x14ac:dyDescent="0.15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</row>
    <row r="300" spans="1:29" ht="13" x14ac:dyDescent="0.15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</row>
    <row r="301" spans="1:29" ht="13" x14ac:dyDescent="0.15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</row>
    <row r="302" spans="1:29" ht="13" x14ac:dyDescent="0.15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</row>
    <row r="303" spans="1:29" ht="13" x14ac:dyDescent="0.15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</row>
    <row r="304" spans="1:29" ht="13" x14ac:dyDescent="0.15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</row>
    <row r="305" spans="1:29" ht="13" x14ac:dyDescent="0.1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</row>
    <row r="306" spans="1:29" ht="13" x14ac:dyDescent="0.15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</row>
    <row r="307" spans="1:29" ht="13" x14ac:dyDescent="0.15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</row>
    <row r="308" spans="1:29" ht="13" x14ac:dyDescent="0.15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</row>
    <row r="309" spans="1:29" ht="13" x14ac:dyDescent="0.15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</row>
    <row r="310" spans="1:29" ht="13" x14ac:dyDescent="0.15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</row>
    <row r="311" spans="1:29" ht="13" x14ac:dyDescent="0.15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</row>
    <row r="312" spans="1:29" ht="13" x14ac:dyDescent="0.15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</row>
    <row r="313" spans="1:29" ht="13" x14ac:dyDescent="0.15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</row>
    <row r="314" spans="1:29" ht="13" x14ac:dyDescent="0.15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</row>
    <row r="315" spans="1:29" ht="13" x14ac:dyDescent="0.1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</row>
    <row r="316" spans="1:29" ht="13" x14ac:dyDescent="0.15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</row>
    <row r="317" spans="1:29" ht="13" x14ac:dyDescent="0.15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</row>
    <row r="318" spans="1:29" ht="13" x14ac:dyDescent="0.15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</row>
    <row r="319" spans="1:29" ht="13" x14ac:dyDescent="0.15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</row>
    <row r="320" spans="1:29" ht="13" x14ac:dyDescent="0.15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</row>
    <row r="321" spans="1:29" ht="13" x14ac:dyDescent="0.15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</row>
    <row r="322" spans="1:29" ht="13" x14ac:dyDescent="0.15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</row>
    <row r="323" spans="1:29" ht="13" x14ac:dyDescent="0.15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</row>
    <row r="324" spans="1:29" ht="13" x14ac:dyDescent="0.15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</row>
    <row r="325" spans="1:29" ht="13" x14ac:dyDescent="0.1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</row>
    <row r="326" spans="1:29" ht="13" x14ac:dyDescent="0.15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</row>
    <row r="327" spans="1:29" ht="13" x14ac:dyDescent="0.15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</row>
    <row r="328" spans="1:29" ht="13" x14ac:dyDescent="0.15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</row>
    <row r="329" spans="1:29" ht="13" x14ac:dyDescent="0.15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</row>
    <row r="330" spans="1:29" ht="13" x14ac:dyDescent="0.15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</row>
    <row r="331" spans="1:29" ht="13" x14ac:dyDescent="0.15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</row>
    <row r="332" spans="1:29" ht="13" x14ac:dyDescent="0.15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</row>
    <row r="333" spans="1:29" ht="13" x14ac:dyDescent="0.15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</row>
    <row r="334" spans="1:29" ht="13" x14ac:dyDescent="0.15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</row>
    <row r="335" spans="1:29" ht="13" x14ac:dyDescent="0.1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</row>
    <row r="336" spans="1:29" ht="13" x14ac:dyDescent="0.15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</row>
    <row r="337" spans="1:29" ht="13" x14ac:dyDescent="0.15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</row>
    <row r="338" spans="1:29" ht="13" x14ac:dyDescent="0.15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</row>
    <row r="339" spans="1:29" ht="13" x14ac:dyDescent="0.15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</row>
    <row r="340" spans="1:29" ht="13" x14ac:dyDescent="0.15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</row>
    <row r="341" spans="1:29" ht="13" x14ac:dyDescent="0.15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</row>
    <row r="342" spans="1:29" ht="13" x14ac:dyDescent="0.15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</row>
    <row r="343" spans="1:29" ht="13" x14ac:dyDescent="0.15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</row>
    <row r="344" spans="1:29" ht="13" x14ac:dyDescent="0.15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</row>
    <row r="345" spans="1:29" ht="13" x14ac:dyDescent="0.1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</row>
    <row r="346" spans="1:29" ht="13" x14ac:dyDescent="0.15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</row>
    <row r="347" spans="1:29" ht="13" x14ac:dyDescent="0.15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</row>
    <row r="348" spans="1:29" ht="13" x14ac:dyDescent="0.15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</row>
    <row r="349" spans="1:29" ht="13" x14ac:dyDescent="0.15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</row>
    <row r="350" spans="1:29" ht="13" x14ac:dyDescent="0.15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</row>
    <row r="351" spans="1:29" ht="13" x14ac:dyDescent="0.15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</row>
    <row r="352" spans="1:29" ht="13" x14ac:dyDescent="0.15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</row>
    <row r="353" spans="1:29" ht="13" x14ac:dyDescent="0.15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</row>
    <row r="354" spans="1:29" ht="13" x14ac:dyDescent="0.15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</row>
    <row r="355" spans="1:29" ht="13" x14ac:dyDescent="0.1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</row>
    <row r="356" spans="1:29" ht="13" x14ac:dyDescent="0.15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</row>
    <row r="357" spans="1:29" ht="13" x14ac:dyDescent="0.15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</row>
    <row r="358" spans="1:29" ht="13" x14ac:dyDescent="0.15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</row>
    <row r="359" spans="1:29" ht="13" x14ac:dyDescent="0.15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</row>
    <row r="360" spans="1:29" ht="13" x14ac:dyDescent="0.15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</row>
    <row r="361" spans="1:29" ht="13" x14ac:dyDescent="0.15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</row>
    <row r="362" spans="1:29" ht="13" x14ac:dyDescent="0.15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</row>
    <row r="363" spans="1:29" ht="13" x14ac:dyDescent="0.15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</row>
    <row r="364" spans="1:29" ht="13" x14ac:dyDescent="0.15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</row>
    <row r="365" spans="1:29" ht="13" x14ac:dyDescent="0.1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</row>
    <row r="366" spans="1:29" ht="13" x14ac:dyDescent="0.15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</row>
    <row r="367" spans="1:29" ht="13" x14ac:dyDescent="0.15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</row>
    <row r="368" spans="1:29" ht="13" x14ac:dyDescent="0.15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</row>
    <row r="369" spans="1:29" ht="13" x14ac:dyDescent="0.15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</row>
    <row r="370" spans="1:29" ht="13" x14ac:dyDescent="0.15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</row>
    <row r="371" spans="1:29" ht="13" x14ac:dyDescent="0.15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</row>
    <row r="372" spans="1:29" ht="13" x14ac:dyDescent="0.15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</row>
    <row r="373" spans="1:29" ht="13" x14ac:dyDescent="0.15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</row>
    <row r="374" spans="1:29" ht="13" x14ac:dyDescent="0.15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</row>
    <row r="375" spans="1:29" ht="13" x14ac:dyDescent="0.1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</row>
    <row r="376" spans="1:29" ht="13" x14ac:dyDescent="0.15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</row>
    <row r="377" spans="1:29" ht="13" x14ac:dyDescent="0.15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</row>
    <row r="378" spans="1:29" ht="13" x14ac:dyDescent="0.15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</row>
    <row r="379" spans="1:29" ht="13" x14ac:dyDescent="0.15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</row>
    <row r="380" spans="1:29" ht="13" x14ac:dyDescent="0.15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</row>
    <row r="381" spans="1:29" ht="13" x14ac:dyDescent="0.15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</row>
    <row r="382" spans="1:29" ht="13" x14ac:dyDescent="0.15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</row>
    <row r="383" spans="1:29" ht="13" x14ac:dyDescent="0.15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</row>
    <row r="384" spans="1:29" ht="13" x14ac:dyDescent="0.15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</row>
    <row r="385" spans="1:29" ht="13" x14ac:dyDescent="0.1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</row>
    <row r="386" spans="1:29" ht="13" x14ac:dyDescent="0.15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</row>
    <row r="387" spans="1:29" ht="13" x14ac:dyDescent="0.15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</row>
    <row r="388" spans="1:29" ht="13" x14ac:dyDescent="0.15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</row>
    <row r="389" spans="1:29" ht="13" x14ac:dyDescent="0.15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</row>
    <row r="390" spans="1:29" ht="13" x14ac:dyDescent="0.15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</row>
    <row r="391" spans="1:29" ht="13" x14ac:dyDescent="0.15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</row>
    <row r="392" spans="1:29" ht="13" x14ac:dyDescent="0.15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</row>
    <row r="393" spans="1:29" ht="13" x14ac:dyDescent="0.15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</row>
    <row r="394" spans="1:29" ht="13" x14ac:dyDescent="0.15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</row>
    <row r="395" spans="1:29" ht="13" x14ac:dyDescent="0.1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</row>
    <row r="396" spans="1:29" ht="13" x14ac:dyDescent="0.15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</row>
    <row r="397" spans="1:29" ht="13" x14ac:dyDescent="0.15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</row>
    <row r="398" spans="1:29" ht="13" x14ac:dyDescent="0.15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</row>
    <row r="399" spans="1:29" ht="13" x14ac:dyDescent="0.15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</row>
    <row r="400" spans="1:29" ht="13" x14ac:dyDescent="0.15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</row>
    <row r="401" spans="1:29" ht="13" x14ac:dyDescent="0.15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</row>
    <row r="402" spans="1:29" ht="13" x14ac:dyDescent="0.15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</row>
    <row r="403" spans="1:29" ht="13" x14ac:dyDescent="0.15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</row>
    <row r="404" spans="1:29" ht="13" x14ac:dyDescent="0.15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</row>
    <row r="405" spans="1:29" ht="13" x14ac:dyDescent="0.1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</row>
    <row r="406" spans="1:29" ht="13" x14ac:dyDescent="0.15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</row>
    <row r="407" spans="1:29" ht="13" x14ac:dyDescent="0.15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</row>
    <row r="408" spans="1:29" ht="13" x14ac:dyDescent="0.15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</row>
    <row r="409" spans="1:29" ht="13" x14ac:dyDescent="0.15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</row>
    <row r="410" spans="1:29" ht="13" x14ac:dyDescent="0.15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</row>
    <row r="411" spans="1:29" ht="13" x14ac:dyDescent="0.15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</row>
    <row r="412" spans="1:29" ht="13" x14ac:dyDescent="0.15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</row>
    <row r="413" spans="1:29" ht="13" x14ac:dyDescent="0.15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</row>
    <row r="414" spans="1:29" ht="13" x14ac:dyDescent="0.15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</row>
    <row r="415" spans="1:29" ht="13" x14ac:dyDescent="0.1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</row>
    <row r="416" spans="1:29" ht="13" x14ac:dyDescent="0.15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</row>
    <row r="417" spans="1:29" ht="13" x14ac:dyDescent="0.15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</row>
    <row r="418" spans="1:29" ht="13" x14ac:dyDescent="0.15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</row>
    <row r="419" spans="1:29" ht="13" x14ac:dyDescent="0.15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</row>
    <row r="420" spans="1:29" ht="13" x14ac:dyDescent="0.15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</row>
    <row r="421" spans="1:29" ht="13" x14ac:dyDescent="0.15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</row>
    <row r="422" spans="1:29" ht="13" x14ac:dyDescent="0.15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</row>
    <row r="423" spans="1:29" ht="13" x14ac:dyDescent="0.15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</row>
    <row r="424" spans="1:29" ht="13" x14ac:dyDescent="0.15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</row>
    <row r="425" spans="1:29" ht="13" x14ac:dyDescent="0.1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</row>
    <row r="426" spans="1:29" ht="13" x14ac:dyDescent="0.15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</row>
    <row r="427" spans="1:29" ht="13" x14ac:dyDescent="0.15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</row>
    <row r="428" spans="1:29" ht="13" x14ac:dyDescent="0.15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</row>
    <row r="429" spans="1:29" ht="13" x14ac:dyDescent="0.15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</row>
    <row r="430" spans="1:29" ht="13" x14ac:dyDescent="0.15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</row>
    <row r="431" spans="1:29" ht="13" x14ac:dyDescent="0.15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</row>
    <row r="432" spans="1:29" ht="13" x14ac:dyDescent="0.15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</row>
    <row r="433" spans="1:29" ht="13" x14ac:dyDescent="0.15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</row>
    <row r="434" spans="1:29" ht="13" x14ac:dyDescent="0.15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</row>
    <row r="435" spans="1:29" ht="13" x14ac:dyDescent="0.1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</row>
    <row r="436" spans="1:29" ht="13" x14ac:dyDescent="0.15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</row>
    <row r="437" spans="1:29" ht="13" x14ac:dyDescent="0.15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</row>
    <row r="438" spans="1:29" ht="13" x14ac:dyDescent="0.15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</row>
    <row r="439" spans="1:29" ht="13" x14ac:dyDescent="0.15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</row>
    <row r="440" spans="1:29" ht="13" x14ac:dyDescent="0.15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</row>
    <row r="441" spans="1:29" ht="13" x14ac:dyDescent="0.15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</row>
    <row r="442" spans="1:29" ht="13" x14ac:dyDescent="0.15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</row>
    <row r="443" spans="1:29" ht="13" x14ac:dyDescent="0.15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</row>
    <row r="444" spans="1:29" ht="13" x14ac:dyDescent="0.15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</row>
    <row r="445" spans="1:29" ht="13" x14ac:dyDescent="0.1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</row>
    <row r="446" spans="1:29" ht="13" x14ac:dyDescent="0.15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</row>
    <row r="447" spans="1:29" ht="13" x14ac:dyDescent="0.15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</row>
    <row r="448" spans="1:29" ht="13" x14ac:dyDescent="0.15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</row>
    <row r="449" spans="1:29" ht="13" x14ac:dyDescent="0.15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</row>
    <row r="450" spans="1:29" ht="13" x14ac:dyDescent="0.15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</row>
    <row r="451" spans="1:29" ht="13" x14ac:dyDescent="0.15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</row>
    <row r="452" spans="1:29" ht="13" x14ac:dyDescent="0.15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</row>
    <row r="453" spans="1:29" ht="13" x14ac:dyDescent="0.15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</row>
    <row r="454" spans="1:29" ht="13" x14ac:dyDescent="0.15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</row>
    <row r="455" spans="1:29" ht="13" x14ac:dyDescent="0.1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</row>
    <row r="456" spans="1:29" ht="13" x14ac:dyDescent="0.15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</row>
    <row r="457" spans="1:29" ht="13" x14ac:dyDescent="0.15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</row>
    <row r="458" spans="1:29" ht="13" x14ac:dyDescent="0.15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</row>
    <row r="459" spans="1:29" ht="13" x14ac:dyDescent="0.15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</row>
    <row r="460" spans="1:29" ht="13" x14ac:dyDescent="0.15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</row>
    <row r="461" spans="1:29" ht="13" x14ac:dyDescent="0.15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</row>
    <row r="462" spans="1:29" ht="13" x14ac:dyDescent="0.15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</row>
    <row r="463" spans="1:29" ht="13" x14ac:dyDescent="0.15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</row>
    <row r="464" spans="1:29" ht="13" x14ac:dyDescent="0.15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</row>
    <row r="465" spans="1:29" ht="13" x14ac:dyDescent="0.1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</row>
    <row r="466" spans="1:29" ht="13" x14ac:dyDescent="0.15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</row>
    <row r="467" spans="1:29" ht="13" x14ac:dyDescent="0.15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</row>
    <row r="468" spans="1:29" ht="13" x14ac:dyDescent="0.15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</row>
    <row r="469" spans="1:29" ht="13" x14ac:dyDescent="0.15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</row>
    <row r="470" spans="1:29" ht="13" x14ac:dyDescent="0.15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</row>
    <row r="471" spans="1:29" ht="13" x14ac:dyDescent="0.15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</row>
    <row r="472" spans="1:29" ht="13" x14ac:dyDescent="0.15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</row>
    <row r="473" spans="1:29" ht="13" x14ac:dyDescent="0.15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</row>
    <row r="474" spans="1:29" ht="13" x14ac:dyDescent="0.15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</row>
    <row r="475" spans="1:29" ht="13" x14ac:dyDescent="0.1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</row>
    <row r="476" spans="1:29" ht="13" x14ac:dyDescent="0.15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</row>
    <row r="477" spans="1:29" ht="13" x14ac:dyDescent="0.15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</row>
    <row r="478" spans="1:29" ht="13" x14ac:dyDescent="0.15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</row>
    <row r="479" spans="1:29" ht="13" x14ac:dyDescent="0.15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</row>
    <row r="480" spans="1:29" ht="13" x14ac:dyDescent="0.15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</row>
    <row r="481" spans="1:29" ht="13" x14ac:dyDescent="0.15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</row>
    <row r="482" spans="1:29" ht="13" x14ac:dyDescent="0.15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</row>
    <row r="483" spans="1:29" ht="13" x14ac:dyDescent="0.15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</row>
    <row r="484" spans="1:29" ht="13" x14ac:dyDescent="0.15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</row>
    <row r="485" spans="1:29" ht="13" x14ac:dyDescent="0.1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"/>
    </row>
    <row r="486" spans="1:29" ht="13" x14ac:dyDescent="0.15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</row>
    <row r="487" spans="1:29" ht="13" x14ac:dyDescent="0.15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</row>
    <row r="488" spans="1:29" ht="13" x14ac:dyDescent="0.15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</row>
    <row r="489" spans="1:29" ht="13" x14ac:dyDescent="0.15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</row>
    <row r="490" spans="1:29" ht="13" x14ac:dyDescent="0.15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</row>
    <row r="491" spans="1:29" ht="13" x14ac:dyDescent="0.15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</row>
    <row r="492" spans="1:29" ht="13" x14ac:dyDescent="0.15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</row>
    <row r="493" spans="1:29" ht="13" x14ac:dyDescent="0.15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</row>
    <row r="494" spans="1:29" ht="13" x14ac:dyDescent="0.15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</row>
    <row r="495" spans="1:29" ht="13" x14ac:dyDescent="0.15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</row>
    <row r="496" spans="1:29" ht="13" x14ac:dyDescent="0.15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</row>
    <row r="497" spans="1:29" ht="13" x14ac:dyDescent="0.15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</row>
    <row r="498" spans="1:29" ht="13" x14ac:dyDescent="0.15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</row>
    <row r="499" spans="1:29" ht="13" x14ac:dyDescent="0.15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</row>
    <row r="500" spans="1:29" ht="13" x14ac:dyDescent="0.15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</row>
    <row r="501" spans="1:29" ht="13" x14ac:dyDescent="0.15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</row>
    <row r="502" spans="1:29" ht="13" x14ac:dyDescent="0.15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</row>
    <row r="503" spans="1:29" ht="13" x14ac:dyDescent="0.15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</row>
    <row r="504" spans="1:29" ht="13" x14ac:dyDescent="0.15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</row>
    <row r="505" spans="1:29" ht="13" x14ac:dyDescent="0.1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</row>
    <row r="506" spans="1:29" ht="13" x14ac:dyDescent="0.15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</row>
    <row r="507" spans="1:29" ht="13" x14ac:dyDescent="0.15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"/>
    </row>
    <row r="508" spans="1:29" ht="13" x14ac:dyDescent="0.15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</row>
    <row r="509" spans="1:29" ht="13" x14ac:dyDescent="0.15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1"/>
    </row>
    <row r="510" spans="1:29" ht="13" x14ac:dyDescent="0.15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  <c r="AC510" s="1"/>
    </row>
    <row r="511" spans="1:29" ht="13" x14ac:dyDescent="0.15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</row>
    <row r="512" spans="1:29" ht="13" x14ac:dyDescent="0.15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  <c r="AC512" s="1"/>
    </row>
    <row r="513" spans="1:29" ht="13" x14ac:dyDescent="0.15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  <c r="AC513" s="1"/>
    </row>
    <row r="514" spans="1:29" ht="13" x14ac:dyDescent="0.15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1"/>
    </row>
    <row r="515" spans="1:29" ht="13" x14ac:dyDescent="0.15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</row>
    <row r="516" spans="1:29" ht="13" x14ac:dyDescent="0.15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</row>
    <row r="517" spans="1:29" ht="13" x14ac:dyDescent="0.15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1"/>
    </row>
    <row r="518" spans="1:29" ht="13" x14ac:dyDescent="0.15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1"/>
    </row>
    <row r="519" spans="1:29" ht="13" x14ac:dyDescent="0.15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</row>
    <row r="520" spans="1:29" ht="13" x14ac:dyDescent="0.15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</row>
    <row r="521" spans="1:29" ht="13" x14ac:dyDescent="0.15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</row>
    <row r="522" spans="1:29" ht="13" x14ac:dyDescent="0.15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</row>
    <row r="523" spans="1:29" ht="13" x14ac:dyDescent="0.15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1"/>
    </row>
    <row r="524" spans="1:29" ht="13" x14ac:dyDescent="0.15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  <c r="AC524" s="1"/>
    </row>
    <row r="525" spans="1:29" ht="13" x14ac:dyDescent="0.15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1"/>
    </row>
    <row r="526" spans="1:29" ht="13" x14ac:dyDescent="0.15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</row>
    <row r="527" spans="1:29" ht="13" x14ac:dyDescent="0.15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1"/>
    </row>
    <row r="528" spans="1:29" ht="13" x14ac:dyDescent="0.15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  <c r="AC528" s="1"/>
    </row>
    <row r="529" spans="1:29" ht="13" x14ac:dyDescent="0.15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  <c r="AC529" s="1"/>
    </row>
    <row r="530" spans="1:29" ht="13" x14ac:dyDescent="0.15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1"/>
    </row>
    <row r="531" spans="1:29" ht="13" x14ac:dyDescent="0.15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  <c r="AC531" s="1"/>
    </row>
    <row r="532" spans="1:29" ht="13" x14ac:dyDescent="0.15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  <c r="AC532" s="1"/>
    </row>
    <row r="533" spans="1:29" ht="13" x14ac:dyDescent="0.15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  <c r="AC533" s="1"/>
    </row>
    <row r="534" spans="1:29" ht="13" x14ac:dyDescent="0.15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  <c r="AC534" s="1"/>
    </row>
    <row r="535" spans="1:29" ht="13" x14ac:dyDescent="0.15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  <c r="AC535" s="1"/>
    </row>
    <row r="536" spans="1:29" ht="13" x14ac:dyDescent="0.15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  <c r="AC536" s="1"/>
    </row>
    <row r="537" spans="1:29" ht="13" x14ac:dyDescent="0.15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  <c r="AC537" s="1"/>
    </row>
    <row r="538" spans="1:29" ht="13" x14ac:dyDescent="0.15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  <c r="AC538" s="1"/>
    </row>
    <row r="539" spans="1:29" ht="13" x14ac:dyDescent="0.15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  <c r="AC539" s="1"/>
    </row>
    <row r="540" spans="1:29" ht="13" x14ac:dyDescent="0.15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  <c r="AC540" s="1"/>
    </row>
    <row r="541" spans="1:29" ht="13" x14ac:dyDescent="0.15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  <c r="AC541" s="1"/>
    </row>
    <row r="542" spans="1:29" ht="13" x14ac:dyDescent="0.15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  <c r="AC542" s="1"/>
    </row>
    <row r="543" spans="1:29" ht="13" x14ac:dyDescent="0.15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  <c r="AC543" s="1"/>
    </row>
    <row r="544" spans="1:29" ht="13" x14ac:dyDescent="0.15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  <c r="AC544" s="1"/>
    </row>
    <row r="545" spans="1:29" ht="13" x14ac:dyDescent="0.15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  <c r="AC545" s="1"/>
    </row>
    <row r="546" spans="1:29" ht="13" x14ac:dyDescent="0.15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  <c r="AC546" s="1"/>
    </row>
    <row r="547" spans="1:29" ht="13" x14ac:dyDescent="0.15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  <c r="AC547" s="1"/>
    </row>
    <row r="548" spans="1:29" ht="13" x14ac:dyDescent="0.15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  <c r="AC548" s="1"/>
    </row>
    <row r="549" spans="1:29" ht="13" x14ac:dyDescent="0.15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  <c r="AC549" s="1"/>
    </row>
    <row r="550" spans="1:29" ht="13" x14ac:dyDescent="0.15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  <c r="AC550" s="1"/>
    </row>
    <row r="551" spans="1:29" ht="13" x14ac:dyDescent="0.15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  <c r="AC551" s="1"/>
    </row>
    <row r="552" spans="1:29" ht="13" x14ac:dyDescent="0.15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  <c r="AC552" s="1"/>
    </row>
    <row r="553" spans="1:29" ht="13" x14ac:dyDescent="0.15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  <c r="AC553" s="1"/>
    </row>
    <row r="554" spans="1:29" ht="13" x14ac:dyDescent="0.15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  <c r="AC554" s="1"/>
    </row>
    <row r="555" spans="1:29" ht="13" x14ac:dyDescent="0.15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  <c r="AC555" s="1"/>
    </row>
    <row r="556" spans="1:29" ht="13" x14ac:dyDescent="0.15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  <c r="AC556" s="1"/>
    </row>
    <row r="557" spans="1:29" ht="13" x14ac:dyDescent="0.15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  <c r="AC557" s="1"/>
    </row>
    <row r="558" spans="1:29" ht="13" x14ac:dyDescent="0.15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  <c r="AC558" s="1"/>
    </row>
    <row r="559" spans="1:29" ht="13" x14ac:dyDescent="0.15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  <c r="AC559" s="1"/>
    </row>
    <row r="560" spans="1:29" ht="13" x14ac:dyDescent="0.15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  <c r="AC560" s="1"/>
    </row>
    <row r="561" spans="1:29" ht="13" x14ac:dyDescent="0.15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  <c r="AC561" s="1"/>
    </row>
    <row r="562" spans="1:29" ht="13" x14ac:dyDescent="0.15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  <c r="AC562" s="1"/>
    </row>
    <row r="563" spans="1:29" ht="13" x14ac:dyDescent="0.15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  <c r="AC563" s="1"/>
    </row>
    <row r="564" spans="1:29" ht="13" x14ac:dyDescent="0.15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  <c r="AC564" s="1"/>
    </row>
    <row r="565" spans="1:29" ht="13" x14ac:dyDescent="0.15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  <c r="AC565" s="1"/>
    </row>
    <row r="566" spans="1:29" ht="13" x14ac:dyDescent="0.15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  <c r="AC566" s="1"/>
    </row>
    <row r="567" spans="1:29" ht="13" x14ac:dyDescent="0.15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  <c r="AC567" s="1"/>
    </row>
    <row r="568" spans="1:29" ht="13" x14ac:dyDescent="0.15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  <c r="AC568" s="1"/>
    </row>
    <row r="569" spans="1:29" ht="13" x14ac:dyDescent="0.15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  <c r="AC569" s="1"/>
    </row>
    <row r="570" spans="1:29" ht="13" x14ac:dyDescent="0.15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  <c r="AC570" s="1"/>
    </row>
    <row r="571" spans="1:29" ht="13" x14ac:dyDescent="0.15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  <c r="AC571" s="1"/>
    </row>
    <row r="572" spans="1:29" ht="13" x14ac:dyDescent="0.15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  <c r="AC572" s="1"/>
    </row>
    <row r="573" spans="1:29" ht="13" x14ac:dyDescent="0.15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  <c r="AC573" s="1"/>
    </row>
    <row r="574" spans="1:29" ht="13" x14ac:dyDescent="0.15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  <c r="AC574" s="1"/>
    </row>
    <row r="575" spans="1:29" ht="13" x14ac:dyDescent="0.15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  <c r="AC575" s="1"/>
    </row>
    <row r="576" spans="1:29" ht="13" x14ac:dyDescent="0.15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  <c r="AC576" s="1"/>
    </row>
    <row r="577" spans="1:29" ht="13" x14ac:dyDescent="0.15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  <c r="AC577" s="1"/>
    </row>
    <row r="578" spans="1:29" ht="13" x14ac:dyDescent="0.15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  <c r="AC578" s="1"/>
    </row>
    <row r="579" spans="1:29" ht="13" x14ac:dyDescent="0.15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  <c r="AC579" s="1"/>
    </row>
    <row r="580" spans="1:29" ht="13" x14ac:dyDescent="0.15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  <c r="AC580" s="1"/>
    </row>
    <row r="581" spans="1:29" ht="13" x14ac:dyDescent="0.15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  <c r="AC581" s="1"/>
    </row>
    <row r="582" spans="1:29" ht="13" x14ac:dyDescent="0.15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  <c r="AC582" s="1"/>
    </row>
    <row r="583" spans="1:29" ht="13" x14ac:dyDescent="0.15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  <c r="AC583" s="1"/>
    </row>
    <row r="584" spans="1:29" ht="13" x14ac:dyDescent="0.15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  <c r="AC584" s="1"/>
    </row>
    <row r="585" spans="1:29" ht="13" x14ac:dyDescent="0.15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  <c r="AC585" s="1"/>
    </row>
    <row r="586" spans="1:29" ht="13" x14ac:dyDescent="0.15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  <c r="AC586" s="1"/>
    </row>
    <row r="587" spans="1:29" ht="13" x14ac:dyDescent="0.15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  <c r="AC587" s="1"/>
    </row>
    <row r="588" spans="1:29" ht="13" x14ac:dyDescent="0.15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  <c r="AC588" s="1"/>
    </row>
    <row r="589" spans="1:29" ht="13" x14ac:dyDescent="0.15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  <c r="AC589" s="1"/>
    </row>
    <row r="590" spans="1:29" ht="13" x14ac:dyDescent="0.15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  <c r="AC590" s="1"/>
    </row>
    <row r="591" spans="1:29" ht="13" x14ac:dyDescent="0.15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  <c r="AC591" s="1"/>
    </row>
    <row r="592" spans="1:29" ht="13" x14ac:dyDescent="0.15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  <c r="AC592" s="1"/>
    </row>
    <row r="593" spans="1:29" ht="13" x14ac:dyDescent="0.15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  <c r="AC593" s="1"/>
    </row>
    <row r="594" spans="1:29" ht="13" x14ac:dyDescent="0.15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  <c r="AC594" s="1"/>
    </row>
    <row r="595" spans="1:29" ht="13" x14ac:dyDescent="0.15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  <c r="AC595" s="1"/>
    </row>
    <row r="596" spans="1:29" ht="13" x14ac:dyDescent="0.15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  <c r="AC596" s="1"/>
    </row>
    <row r="597" spans="1:29" ht="13" x14ac:dyDescent="0.15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  <c r="AC597" s="1"/>
    </row>
    <row r="598" spans="1:29" ht="13" x14ac:dyDescent="0.15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  <c r="AC598" s="1"/>
    </row>
    <row r="599" spans="1:29" ht="13" x14ac:dyDescent="0.15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  <c r="AC599" s="1"/>
    </row>
    <row r="600" spans="1:29" ht="13" x14ac:dyDescent="0.15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  <c r="AC600" s="1"/>
    </row>
    <row r="601" spans="1:29" ht="13" x14ac:dyDescent="0.15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  <c r="AC601" s="1"/>
    </row>
    <row r="602" spans="1:29" ht="13" x14ac:dyDescent="0.15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  <c r="AC602" s="1"/>
    </row>
    <row r="603" spans="1:29" ht="13" x14ac:dyDescent="0.15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  <c r="AC603" s="1"/>
    </row>
    <row r="604" spans="1:29" ht="13" x14ac:dyDescent="0.15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  <c r="AC604" s="1"/>
    </row>
    <row r="605" spans="1:29" ht="13" x14ac:dyDescent="0.15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  <c r="AC605" s="1"/>
    </row>
    <row r="606" spans="1:29" ht="13" x14ac:dyDescent="0.15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  <c r="AC606" s="1"/>
    </row>
    <row r="607" spans="1:29" ht="13" x14ac:dyDescent="0.15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  <c r="AC607" s="1"/>
    </row>
    <row r="608" spans="1:29" ht="13" x14ac:dyDescent="0.15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  <c r="AC608" s="1"/>
    </row>
    <row r="609" spans="1:29" ht="13" x14ac:dyDescent="0.15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  <c r="AC609" s="1"/>
    </row>
    <row r="610" spans="1:29" ht="13" x14ac:dyDescent="0.15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  <c r="AC610" s="1"/>
    </row>
    <row r="611" spans="1:29" ht="13" x14ac:dyDescent="0.15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  <c r="AC611" s="1"/>
    </row>
    <row r="612" spans="1:29" ht="13" x14ac:dyDescent="0.15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  <c r="AC612" s="1"/>
    </row>
    <row r="613" spans="1:29" ht="13" x14ac:dyDescent="0.15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  <c r="AC613" s="1"/>
    </row>
    <row r="614" spans="1:29" ht="13" x14ac:dyDescent="0.15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  <c r="AC614" s="1"/>
    </row>
    <row r="615" spans="1:29" ht="13" x14ac:dyDescent="0.15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  <c r="AC615" s="1"/>
    </row>
    <row r="616" spans="1:29" ht="13" x14ac:dyDescent="0.15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  <c r="AC616" s="1"/>
    </row>
    <row r="617" spans="1:29" ht="13" x14ac:dyDescent="0.15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  <c r="AC617" s="1"/>
    </row>
    <row r="618" spans="1:29" ht="13" x14ac:dyDescent="0.15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  <c r="AC618" s="1"/>
    </row>
    <row r="619" spans="1:29" ht="13" x14ac:dyDescent="0.15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  <c r="AC619" s="1"/>
    </row>
    <row r="620" spans="1:29" ht="13" x14ac:dyDescent="0.15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  <c r="AC620" s="1"/>
    </row>
    <row r="621" spans="1:29" ht="13" x14ac:dyDescent="0.15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  <c r="AC621" s="1"/>
    </row>
    <row r="622" spans="1:29" ht="13" x14ac:dyDescent="0.15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  <c r="AC622" s="1"/>
    </row>
    <row r="623" spans="1:29" ht="13" x14ac:dyDescent="0.15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  <c r="AC623" s="1"/>
    </row>
    <row r="624" spans="1:29" ht="13" x14ac:dyDescent="0.15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  <c r="AC624" s="1"/>
    </row>
    <row r="625" spans="1:29" ht="13" x14ac:dyDescent="0.15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  <c r="AC625" s="1"/>
    </row>
    <row r="626" spans="1:29" ht="13" x14ac:dyDescent="0.15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  <c r="AC626" s="1"/>
    </row>
    <row r="627" spans="1:29" ht="13" x14ac:dyDescent="0.15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  <c r="AC627" s="1"/>
    </row>
    <row r="628" spans="1:29" ht="13" x14ac:dyDescent="0.15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  <c r="AC628" s="1"/>
    </row>
    <row r="629" spans="1:29" ht="13" x14ac:dyDescent="0.15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  <c r="AC629" s="1"/>
    </row>
    <row r="630" spans="1:29" ht="13" x14ac:dyDescent="0.15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  <c r="AC630" s="1"/>
    </row>
    <row r="631" spans="1:29" ht="13" x14ac:dyDescent="0.15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  <c r="AC631" s="1"/>
    </row>
    <row r="632" spans="1:29" ht="13" x14ac:dyDescent="0.15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  <c r="AC632" s="1"/>
    </row>
    <row r="633" spans="1:29" ht="13" x14ac:dyDescent="0.15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  <c r="AC633" s="1"/>
    </row>
    <row r="634" spans="1:29" ht="13" x14ac:dyDescent="0.15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  <c r="AC634" s="1"/>
    </row>
    <row r="635" spans="1:29" ht="13" x14ac:dyDescent="0.15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  <c r="AC635" s="1"/>
    </row>
    <row r="636" spans="1:29" ht="13" x14ac:dyDescent="0.15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  <c r="AC636" s="1"/>
    </row>
    <row r="637" spans="1:29" ht="13" x14ac:dyDescent="0.15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  <c r="AC637" s="1"/>
    </row>
    <row r="638" spans="1:29" ht="13" x14ac:dyDescent="0.15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  <c r="AC638" s="1"/>
    </row>
    <row r="639" spans="1:29" ht="13" x14ac:dyDescent="0.15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  <c r="AC639" s="1"/>
    </row>
    <row r="640" spans="1:29" ht="13" x14ac:dyDescent="0.15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  <c r="AC640" s="1"/>
    </row>
    <row r="641" spans="1:29" ht="13" x14ac:dyDescent="0.15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  <c r="AC641" s="1"/>
    </row>
    <row r="642" spans="1:29" ht="13" x14ac:dyDescent="0.15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"/>
      <c r="AC642" s="1"/>
    </row>
    <row r="643" spans="1:29" ht="13" x14ac:dyDescent="0.15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  <c r="AC643" s="1"/>
    </row>
    <row r="644" spans="1:29" ht="13" x14ac:dyDescent="0.15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  <c r="AC644" s="1"/>
    </row>
    <row r="645" spans="1:29" ht="13" x14ac:dyDescent="0.15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  <c r="AC645" s="1"/>
    </row>
    <row r="646" spans="1:29" ht="13" x14ac:dyDescent="0.15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  <c r="AC646" s="1"/>
    </row>
    <row r="647" spans="1:29" ht="13" x14ac:dyDescent="0.15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  <c r="AC647" s="1"/>
    </row>
    <row r="648" spans="1:29" ht="13" x14ac:dyDescent="0.15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  <c r="AC648" s="1"/>
    </row>
    <row r="649" spans="1:29" ht="13" x14ac:dyDescent="0.15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  <c r="AC649" s="1"/>
    </row>
    <row r="650" spans="1:29" ht="13" x14ac:dyDescent="0.15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  <c r="AC650" s="1"/>
    </row>
    <row r="651" spans="1:29" ht="13" x14ac:dyDescent="0.15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  <c r="AC651" s="1"/>
    </row>
    <row r="652" spans="1:29" ht="13" x14ac:dyDescent="0.15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  <c r="AC652" s="1"/>
    </row>
    <row r="653" spans="1:29" ht="13" x14ac:dyDescent="0.15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  <c r="AC653" s="1"/>
    </row>
    <row r="654" spans="1:29" ht="13" x14ac:dyDescent="0.15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  <c r="AC654" s="1"/>
    </row>
    <row r="655" spans="1:29" ht="13" x14ac:dyDescent="0.15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  <c r="AC655" s="1"/>
    </row>
    <row r="656" spans="1:29" ht="13" x14ac:dyDescent="0.15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  <c r="AC656" s="1"/>
    </row>
    <row r="657" spans="1:29" ht="13" x14ac:dyDescent="0.15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  <c r="AC657" s="1"/>
    </row>
    <row r="658" spans="1:29" ht="13" x14ac:dyDescent="0.15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  <c r="AC658" s="1"/>
    </row>
    <row r="659" spans="1:29" ht="13" x14ac:dyDescent="0.15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  <c r="AC659" s="1"/>
    </row>
    <row r="660" spans="1:29" ht="13" x14ac:dyDescent="0.15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  <c r="AC660" s="1"/>
    </row>
    <row r="661" spans="1:29" ht="13" x14ac:dyDescent="0.15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"/>
      <c r="AC661" s="1"/>
    </row>
    <row r="662" spans="1:29" ht="13" x14ac:dyDescent="0.15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  <c r="AB662" s="1"/>
      <c r="AC662" s="1"/>
    </row>
    <row r="663" spans="1:29" ht="13" x14ac:dyDescent="0.15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  <c r="AB663" s="1"/>
      <c r="AC663" s="1"/>
    </row>
    <row r="664" spans="1:29" ht="13" x14ac:dyDescent="0.15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"/>
      <c r="AC664" s="1"/>
    </row>
    <row r="665" spans="1:29" ht="13" x14ac:dyDescent="0.15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  <c r="AB665" s="1"/>
      <c r="AC665" s="1"/>
    </row>
    <row r="666" spans="1:29" ht="13" x14ac:dyDescent="0.15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  <c r="AB666" s="1"/>
      <c r="AC666" s="1"/>
    </row>
    <row r="667" spans="1:29" ht="13" x14ac:dyDescent="0.15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  <c r="AB667" s="1"/>
      <c r="AC667" s="1"/>
    </row>
    <row r="668" spans="1:29" ht="13" x14ac:dyDescent="0.15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  <c r="AB668" s="1"/>
      <c r="AC668" s="1"/>
    </row>
    <row r="669" spans="1:29" ht="13" x14ac:dyDescent="0.15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  <c r="AB669" s="1"/>
      <c r="AC669" s="1"/>
    </row>
    <row r="670" spans="1:29" ht="13" x14ac:dyDescent="0.15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"/>
      <c r="AC670" s="1"/>
    </row>
    <row r="671" spans="1:29" ht="13" x14ac:dyDescent="0.15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  <c r="AB671" s="1"/>
      <c r="AC671" s="1"/>
    </row>
    <row r="672" spans="1:29" ht="13" x14ac:dyDescent="0.15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"/>
      <c r="AC672" s="1"/>
    </row>
    <row r="673" spans="1:29" ht="13" x14ac:dyDescent="0.15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  <c r="AB673" s="1"/>
      <c r="AC673" s="1"/>
    </row>
    <row r="674" spans="1:29" ht="13" x14ac:dyDescent="0.15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  <c r="AB674" s="1"/>
      <c r="AC674" s="1"/>
    </row>
    <row r="675" spans="1:29" ht="13" x14ac:dyDescent="0.15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"/>
      <c r="AC675" s="1"/>
    </row>
    <row r="676" spans="1:29" ht="13" x14ac:dyDescent="0.15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"/>
      <c r="AC676" s="1"/>
    </row>
    <row r="677" spans="1:29" ht="13" x14ac:dyDescent="0.15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  <c r="AB677" s="1"/>
      <c r="AC677" s="1"/>
    </row>
    <row r="678" spans="1:29" ht="13" x14ac:dyDescent="0.15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"/>
      <c r="AC678" s="1"/>
    </row>
    <row r="679" spans="1:29" ht="13" x14ac:dyDescent="0.15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  <c r="AB679" s="1"/>
      <c r="AC679" s="1"/>
    </row>
    <row r="680" spans="1:29" ht="13" x14ac:dyDescent="0.15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  <c r="AC680" s="1"/>
    </row>
    <row r="681" spans="1:29" ht="13" x14ac:dyDescent="0.15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  <c r="AC681" s="1"/>
    </row>
    <row r="682" spans="1:29" ht="13" x14ac:dyDescent="0.15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  <c r="AB682" s="1"/>
      <c r="AC682" s="1"/>
    </row>
    <row r="683" spans="1:29" ht="13" x14ac:dyDescent="0.15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  <c r="AB683" s="1"/>
      <c r="AC683" s="1"/>
    </row>
    <row r="684" spans="1:29" ht="13" x14ac:dyDescent="0.15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"/>
      <c r="AC684" s="1"/>
    </row>
    <row r="685" spans="1:29" ht="13" x14ac:dyDescent="0.15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  <c r="AB685" s="1"/>
      <c r="AC685" s="1"/>
    </row>
    <row r="686" spans="1:29" ht="13" x14ac:dyDescent="0.15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  <c r="AB686" s="1"/>
      <c r="AC686" s="1"/>
    </row>
    <row r="687" spans="1:29" ht="13" x14ac:dyDescent="0.15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  <c r="AB687" s="1"/>
      <c r="AC687" s="1"/>
    </row>
    <row r="688" spans="1:29" ht="13" x14ac:dyDescent="0.15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"/>
      <c r="AC688" s="1"/>
    </row>
    <row r="689" spans="1:29" ht="13" x14ac:dyDescent="0.15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  <c r="AC689" s="1"/>
    </row>
    <row r="690" spans="1:29" ht="13" x14ac:dyDescent="0.15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  <c r="AC690" s="1"/>
    </row>
    <row r="691" spans="1:29" ht="13" x14ac:dyDescent="0.15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  <c r="AC691" s="1"/>
    </row>
    <row r="692" spans="1:29" ht="13" x14ac:dyDescent="0.15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  <c r="AC692" s="1"/>
    </row>
    <row r="693" spans="1:29" ht="13" x14ac:dyDescent="0.15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  <c r="AB693" s="1"/>
      <c r="AC693" s="1"/>
    </row>
    <row r="694" spans="1:29" ht="13" x14ac:dyDescent="0.15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  <c r="AB694" s="1"/>
      <c r="AC694" s="1"/>
    </row>
    <row r="695" spans="1:29" ht="13" x14ac:dyDescent="0.15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"/>
      <c r="AC695" s="1"/>
    </row>
    <row r="696" spans="1:29" ht="13" x14ac:dyDescent="0.15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  <c r="AB696" s="1"/>
      <c r="AC696" s="1"/>
    </row>
    <row r="697" spans="1:29" ht="13" x14ac:dyDescent="0.15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  <c r="AB697" s="1"/>
      <c r="AC697" s="1"/>
    </row>
    <row r="698" spans="1:29" ht="13" x14ac:dyDescent="0.15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  <c r="AB698" s="1"/>
      <c r="AC698" s="1"/>
    </row>
    <row r="699" spans="1:29" ht="13" x14ac:dyDescent="0.15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  <c r="AB699" s="1"/>
      <c r="AC699" s="1"/>
    </row>
    <row r="700" spans="1:29" ht="13" x14ac:dyDescent="0.15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  <c r="AB700" s="1"/>
      <c r="AC700" s="1"/>
    </row>
    <row r="701" spans="1:29" ht="13" x14ac:dyDescent="0.15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"/>
      <c r="AC701" s="1"/>
    </row>
    <row r="702" spans="1:29" ht="13" x14ac:dyDescent="0.15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  <c r="AB702" s="1"/>
      <c r="AC702" s="1"/>
    </row>
    <row r="703" spans="1:29" ht="13" x14ac:dyDescent="0.15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"/>
      <c r="AC703" s="1"/>
    </row>
    <row r="704" spans="1:29" ht="13" x14ac:dyDescent="0.15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"/>
      <c r="AC704" s="1"/>
    </row>
    <row r="705" spans="1:29" ht="13" x14ac:dyDescent="0.15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  <c r="AB705" s="1"/>
      <c r="AC705" s="1"/>
    </row>
    <row r="706" spans="1:29" ht="13" x14ac:dyDescent="0.15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  <c r="AC706" s="1"/>
    </row>
    <row r="707" spans="1:29" ht="13" x14ac:dyDescent="0.15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"/>
      <c r="AC707" s="1"/>
    </row>
    <row r="708" spans="1:29" ht="13" x14ac:dyDescent="0.15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  <c r="AC708" s="1"/>
    </row>
    <row r="709" spans="1:29" ht="13" x14ac:dyDescent="0.15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  <c r="AC709" s="1"/>
    </row>
    <row r="710" spans="1:29" ht="13" x14ac:dyDescent="0.15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  <c r="AB710" s="1"/>
      <c r="AC710" s="1"/>
    </row>
    <row r="711" spans="1:29" ht="13" x14ac:dyDescent="0.15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  <c r="AB711" s="1"/>
      <c r="AC711" s="1"/>
    </row>
    <row r="712" spans="1:29" ht="13" x14ac:dyDescent="0.15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  <c r="AB712" s="1"/>
      <c r="AC712" s="1"/>
    </row>
    <row r="713" spans="1:29" ht="13" x14ac:dyDescent="0.15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  <c r="AB713" s="1"/>
      <c r="AC713" s="1"/>
    </row>
    <row r="714" spans="1:29" ht="13" x14ac:dyDescent="0.15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"/>
      <c r="AC714" s="1"/>
    </row>
    <row r="715" spans="1:29" ht="13" x14ac:dyDescent="0.15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  <c r="AB715" s="1"/>
      <c r="AC715" s="1"/>
    </row>
    <row r="716" spans="1:29" ht="13" x14ac:dyDescent="0.15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  <c r="AB716" s="1"/>
      <c r="AC716" s="1"/>
    </row>
    <row r="717" spans="1:29" ht="13" x14ac:dyDescent="0.15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  <c r="AB717" s="1"/>
      <c r="AC717" s="1"/>
    </row>
    <row r="718" spans="1:29" ht="13" x14ac:dyDescent="0.15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  <c r="AB718" s="1"/>
      <c r="AC718" s="1"/>
    </row>
    <row r="719" spans="1:29" ht="13" x14ac:dyDescent="0.15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  <c r="AB719" s="1"/>
      <c r="AC719" s="1"/>
    </row>
    <row r="720" spans="1:29" ht="13" x14ac:dyDescent="0.15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  <c r="AB720" s="1"/>
      <c r="AC720" s="1"/>
    </row>
    <row r="721" spans="1:29" ht="13" x14ac:dyDescent="0.15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  <c r="AB721" s="1"/>
      <c r="AC721" s="1"/>
    </row>
    <row r="722" spans="1:29" ht="13" x14ac:dyDescent="0.15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  <c r="AB722" s="1"/>
      <c r="AC722" s="1"/>
    </row>
    <row r="723" spans="1:29" ht="13" x14ac:dyDescent="0.15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  <c r="AB723" s="1"/>
      <c r="AC723" s="1"/>
    </row>
    <row r="724" spans="1:29" ht="13" x14ac:dyDescent="0.15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  <c r="AB724" s="1"/>
      <c r="AC724" s="1"/>
    </row>
    <row r="725" spans="1:29" ht="13" x14ac:dyDescent="0.15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  <c r="AB725" s="1"/>
      <c r="AC725" s="1"/>
    </row>
    <row r="726" spans="1:29" ht="13" x14ac:dyDescent="0.15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  <c r="AB726" s="1"/>
      <c r="AC726" s="1"/>
    </row>
    <row r="727" spans="1:29" ht="13" x14ac:dyDescent="0.15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  <c r="AB727" s="1"/>
      <c r="AC727" s="1"/>
    </row>
    <row r="728" spans="1:29" ht="13" x14ac:dyDescent="0.15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  <c r="AB728" s="1"/>
      <c r="AC728" s="1"/>
    </row>
    <row r="729" spans="1:29" ht="13" x14ac:dyDescent="0.15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  <c r="AB729" s="1"/>
      <c r="AC729" s="1"/>
    </row>
    <row r="730" spans="1:29" ht="13" x14ac:dyDescent="0.15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  <c r="AB730" s="1"/>
      <c r="AC730" s="1"/>
    </row>
    <row r="731" spans="1:29" ht="13" x14ac:dyDescent="0.15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  <c r="AB731" s="1"/>
      <c r="AC731" s="1"/>
    </row>
    <row r="732" spans="1:29" ht="13" x14ac:dyDescent="0.15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  <c r="AB732" s="1"/>
      <c r="AC732" s="1"/>
    </row>
    <row r="733" spans="1:29" ht="13" x14ac:dyDescent="0.15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  <c r="AB733" s="1"/>
      <c r="AC733" s="1"/>
    </row>
    <row r="734" spans="1:29" ht="13" x14ac:dyDescent="0.15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  <c r="AB734" s="1"/>
      <c r="AC734" s="1"/>
    </row>
    <row r="735" spans="1:29" ht="13" x14ac:dyDescent="0.15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  <c r="AB735" s="1"/>
      <c r="AC735" s="1"/>
    </row>
    <row r="736" spans="1:29" ht="13" x14ac:dyDescent="0.15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  <c r="AB736" s="1"/>
      <c r="AC736" s="1"/>
    </row>
    <row r="737" spans="1:29" ht="13" x14ac:dyDescent="0.15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  <c r="AB737" s="1"/>
      <c r="AC737" s="1"/>
    </row>
    <row r="738" spans="1:29" ht="13" x14ac:dyDescent="0.15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  <c r="AB738" s="1"/>
      <c r="AC738" s="1"/>
    </row>
    <row r="739" spans="1:29" ht="13" x14ac:dyDescent="0.15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  <c r="AB739" s="1"/>
      <c r="AC739" s="1"/>
    </row>
    <row r="740" spans="1:29" ht="13" x14ac:dyDescent="0.15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  <c r="AB740" s="1"/>
      <c r="AC740" s="1"/>
    </row>
    <row r="741" spans="1:29" ht="13" x14ac:dyDescent="0.15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  <c r="AB741" s="1"/>
      <c r="AC741" s="1"/>
    </row>
    <row r="742" spans="1:29" ht="13" x14ac:dyDescent="0.15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  <c r="AB742" s="1"/>
      <c r="AC742" s="1"/>
    </row>
    <row r="743" spans="1:29" ht="13" x14ac:dyDescent="0.15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  <c r="AB743" s="1"/>
      <c r="AC743" s="1"/>
    </row>
    <row r="744" spans="1:29" ht="13" x14ac:dyDescent="0.15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  <c r="AB744" s="1"/>
      <c r="AC744" s="1"/>
    </row>
    <row r="745" spans="1:29" ht="13" x14ac:dyDescent="0.15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  <c r="AB745" s="1"/>
      <c r="AC745" s="1"/>
    </row>
    <row r="746" spans="1:29" ht="13" x14ac:dyDescent="0.15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  <c r="AB746" s="1"/>
      <c r="AC746" s="1"/>
    </row>
    <row r="747" spans="1:29" ht="13" x14ac:dyDescent="0.15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  <c r="AB747" s="1"/>
      <c r="AC747" s="1"/>
    </row>
    <row r="748" spans="1:29" ht="13" x14ac:dyDescent="0.15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  <c r="AB748" s="1"/>
      <c r="AC748" s="1"/>
    </row>
    <row r="749" spans="1:29" ht="13" x14ac:dyDescent="0.15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  <c r="AB749" s="1"/>
      <c r="AC749" s="1"/>
    </row>
    <row r="750" spans="1:29" ht="13" x14ac:dyDescent="0.15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  <c r="AB750" s="1"/>
      <c r="AC750" s="1"/>
    </row>
    <row r="751" spans="1:29" ht="13" x14ac:dyDescent="0.15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  <c r="AB751" s="1"/>
      <c r="AC751" s="1"/>
    </row>
    <row r="752" spans="1:29" ht="13" x14ac:dyDescent="0.15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  <c r="AB752" s="1"/>
      <c r="AC752" s="1"/>
    </row>
    <row r="753" spans="1:29" ht="13" x14ac:dyDescent="0.15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  <c r="AB753" s="1"/>
      <c r="AC753" s="1"/>
    </row>
    <row r="754" spans="1:29" ht="13" x14ac:dyDescent="0.15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  <c r="AB754" s="1"/>
      <c r="AC754" s="1"/>
    </row>
    <row r="755" spans="1:29" ht="13" x14ac:dyDescent="0.15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  <c r="AB755" s="1"/>
      <c r="AC755" s="1"/>
    </row>
    <row r="756" spans="1:29" ht="13" x14ac:dyDescent="0.15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  <c r="AB756" s="1"/>
      <c r="AC756" s="1"/>
    </row>
    <row r="757" spans="1:29" ht="13" x14ac:dyDescent="0.15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  <c r="AB757" s="1"/>
      <c r="AC757" s="1"/>
    </row>
    <row r="758" spans="1:29" ht="13" x14ac:dyDescent="0.15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  <c r="AB758" s="1"/>
      <c r="AC758" s="1"/>
    </row>
    <row r="759" spans="1:29" ht="13" x14ac:dyDescent="0.15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  <c r="AB759" s="1"/>
      <c r="AC759" s="1"/>
    </row>
    <row r="760" spans="1:29" ht="13" x14ac:dyDescent="0.15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  <c r="AB760" s="1"/>
      <c r="AC760" s="1"/>
    </row>
    <row r="761" spans="1:29" ht="13" x14ac:dyDescent="0.15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  <c r="AB761" s="1"/>
      <c r="AC761" s="1"/>
    </row>
    <row r="762" spans="1:29" ht="13" x14ac:dyDescent="0.15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  <c r="AB762" s="1"/>
      <c r="AC762" s="1"/>
    </row>
    <row r="763" spans="1:29" ht="13" x14ac:dyDescent="0.15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  <c r="AB763" s="1"/>
      <c r="AC763" s="1"/>
    </row>
    <row r="764" spans="1:29" ht="13" x14ac:dyDescent="0.15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  <c r="AB764" s="1"/>
      <c r="AC764" s="1"/>
    </row>
    <row r="765" spans="1:29" ht="13" x14ac:dyDescent="0.15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  <c r="AB765" s="1"/>
      <c r="AC765" s="1"/>
    </row>
    <row r="766" spans="1:29" ht="13" x14ac:dyDescent="0.15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  <c r="AB766" s="1"/>
      <c r="AC766" s="1"/>
    </row>
    <row r="767" spans="1:29" ht="13" x14ac:dyDescent="0.15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  <c r="AB767" s="1"/>
      <c r="AC767" s="1"/>
    </row>
    <row r="768" spans="1:29" ht="13" x14ac:dyDescent="0.15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  <c r="AB768" s="1"/>
      <c r="AC768" s="1"/>
    </row>
    <row r="769" spans="1:29" ht="13" x14ac:dyDescent="0.15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  <c r="AB769" s="1"/>
      <c r="AC769" s="1"/>
    </row>
    <row r="770" spans="1:29" ht="13" x14ac:dyDescent="0.15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  <c r="AB770" s="1"/>
      <c r="AC770" s="1"/>
    </row>
    <row r="771" spans="1:29" ht="13" x14ac:dyDescent="0.15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  <c r="AB771" s="1"/>
      <c r="AC771" s="1"/>
    </row>
    <row r="772" spans="1:29" ht="13" x14ac:dyDescent="0.15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  <c r="AB772" s="1"/>
      <c r="AC772" s="1"/>
    </row>
    <row r="773" spans="1:29" ht="13" x14ac:dyDescent="0.15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  <c r="AB773" s="1"/>
      <c r="AC773" s="1"/>
    </row>
    <row r="774" spans="1:29" ht="13" x14ac:dyDescent="0.15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  <c r="AB774" s="1"/>
      <c r="AC774" s="1"/>
    </row>
    <row r="775" spans="1:29" ht="13" x14ac:dyDescent="0.15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  <c r="AB775" s="1"/>
      <c r="AC775" s="1"/>
    </row>
    <row r="776" spans="1:29" ht="13" x14ac:dyDescent="0.15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  <c r="AB776" s="1"/>
      <c r="AC776" s="1"/>
    </row>
    <row r="777" spans="1:29" ht="13" x14ac:dyDescent="0.15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  <c r="AB777" s="1"/>
      <c r="AC777" s="1"/>
    </row>
    <row r="778" spans="1:29" ht="13" x14ac:dyDescent="0.15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  <c r="AB778" s="1"/>
      <c r="AC778" s="1"/>
    </row>
    <row r="779" spans="1:29" ht="13" x14ac:dyDescent="0.15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  <c r="AB779" s="1"/>
      <c r="AC779" s="1"/>
    </row>
    <row r="780" spans="1:29" ht="13" x14ac:dyDescent="0.15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  <c r="AB780" s="1"/>
      <c r="AC780" s="1"/>
    </row>
    <row r="781" spans="1:29" ht="13" x14ac:dyDescent="0.15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  <c r="AB781" s="1"/>
      <c r="AC781" s="1"/>
    </row>
    <row r="782" spans="1:29" ht="13" x14ac:dyDescent="0.15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  <c r="AB782" s="1"/>
      <c r="AC782" s="1"/>
    </row>
    <row r="783" spans="1:29" ht="13" x14ac:dyDescent="0.15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  <c r="AB783" s="1"/>
      <c r="AC783" s="1"/>
    </row>
    <row r="784" spans="1:29" ht="13" x14ac:dyDescent="0.15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  <c r="AB784" s="1"/>
      <c r="AC784" s="1"/>
    </row>
    <row r="785" spans="1:29" ht="13" x14ac:dyDescent="0.15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  <c r="AB785" s="1"/>
      <c r="AC785" s="1"/>
    </row>
    <row r="786" spans="1:29" ht="13" x14ac:dyDescent="0.15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  <c r="AB786" s="1"/>
      <c r="AC786" s="1"/>
    </row>
    <row r="787" spans="1:29" ht="13" x14ac:dyDescent="0.15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  <c r="AB787" s="1"/>
      <c r="AC787" s="1"/>
    </row>
    <row r="788" spans="1:29" ht="13" x14ac:dyDescent="0.15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  <c r="AB788" s="1"/>
      <c r="AC788" s="1"/>
    </row>
    <row r="789" spans="1:29" ht="13" x14ac:dyDescent="0.15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  <c r="AB789" s="1"/>
      <c r="AC789" s="1"/>
    </row>
    <row r="790" spans="1:29" ht="13" x14ac:dyDescent="0.15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  <c r="AB790" s="1"/>
      <c r="AC790" s="1"/>
    </row>
    <row r="791" spans="1:29" ht="13" x14ac:dyDescent="0.15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  <c r="AB791" s="1"/>
      <c r="AC791" s="1"/>
    </row>
    <row r="792" spans="1:29" ht="13" x14ac:dyDescent="0.15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  <c r="AB792" s="1"/>
      <c r="AC792" s="1"/>
    </row>
    <row r="793" spans="1:29" ht="13" x14ac:dyDescent="0.15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  <c r="AB793" s="1"/>
      <c r="AC793" s="1"/>
    </row>
    <row r="794" spans="1:29" ht="13" x14ac:dyDescent="0.15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  <c r="AB794" s="1"/>
      <c r="AC794" s="1"/>
    </row>
    <row r="795" spans="1:29" ht="13" x14ac:dyDescent="0.15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  <c r="AB795" s="1"/>
      <c r="AC795" s="1"/>
    </row>
    <row r="796" spans="1:29" ht="13" x14ac:dyDescent="0.15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  <c r="AB796" s="1"/>
      <c r="AC796" s="1"/>
    </row>
    <row r="797" spans="1:29" ht="13" x14ac:dyDescent="0.15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  <c r="AB797" s="1"/>
      <c r="AC797" s="1"/>
    </row>
    <row r="798" spans="1:29" ht="13" x14ac:dyDescent="0.15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  <c r="AB798" s="1"/>
      <c r="AC798" s="1"/>
    </row>
    <row r="799" spans="1:29" ht="13" x14ac:dyDescent="0.15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  <c r="AB799" s="1"/>
      <c r="AC799" s="1"/>
    </row>
    <row r="800" spans="1:29" ht="13" x14ac:dyDescent="0.15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  <c r="AB800" s="1"/>
      <c r="AC800" s="1"/>
    </row>
    <row r="801" spans="1:29" ht="13" x14ac:dyDescent="0.15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  <c r="AB801" s="1"/>
      <c r="AC801" s="1"/>
    </row>
    <row r="802" spans="1:29" ht="13" x14ac:dyDescent="0.15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  <c r="AB802" s="1"/>
      <c r="AC802" s="1"/>
    </row>
    <row r="803" spans="1:29" ht="13" x14ac:dyDescent="0.15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  <c r="AB803" s="1"/>
      <c r="AC803" s="1"/>
    </row>
    <row r="804" spans="1:29" ht="13" x14ac:dyDescent="0.15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  <c r="AB804" s="1"/>
      <c r="AC804" s="1"/>
    </row>
    <row r="805" spans="1:29" ht="13" x14ac:dyDescent="0.15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  <c r="AB805" s="1"/>
      <c r="AC805" s="1"/>
    </row>
    <row r="806" spans="1:29" ht="13" x14ac:dyDescent="0.15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  <c r="AB806" s="1"/>
      <c r="AC806" s="1"/>
    </row>
    <row r="807" spans="1:29" ht="13" x14ac:dyDescent="0.15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  <c r="AB807" s="1"/>
      <c r="AC807" s="1"/>
    </row>
    <row r="808" spans="1:29" ht="13" x14ac:dyDescent="0.15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  <c r="AB808" s="1"/>
      <c r="AC808" s="1"/>
    </row>
    <row r="809" spans="1:29" ht="13" x14ac:dyDescent="0.15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  <c r="AB809" s="1"/>
      <c r="AC809" s="1"/>
    </row>
    <row r="810" spans="1:29" ht="13" x14ac:dyDescent="0.15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  <c r="AB810" s="1"/>
      <c r="AC810" s="1"/>
    </row>
    <row r="811" spans="1:29" ht="13" x14ac:dyDescent="0.15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  <c r="AB811" s="1"/>
      <c r="AC811" s="1"/>
    </row>
    <row r="812" spans="1:29" ht="13" x14ac:dyDescent="0.15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  <c r="AB812" s="1"/>
      <c r="AC812" s="1"/>
    </row>
    <row r="813" spans="1:29" ht="13" x14ac:dyDescent="0.15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  <c r="AB813" s="1"/>
      <c r="AC813" s="1"/>
    </row>
    <row r="814" spans="1:29" ht="13" x14ac:dyDescent="0.15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  <c r="AB814" s="1"/>
      <c r="AC814" s="1"/>
    </row>
    <row r="815" spans="1:29" ht="13" x14ac:dyDescent="0.15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  <c r="AB815" s="1"/>
      <c r="AC815" s="1"/>
    </row>
    <row r="816" spans="1:29" ht="13" x14ac:dyDescent="0.15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  <c r="AB816" s="1"/>
      <c r="AC816" s="1"/>
    </row>
    <row r="817" spans="1:29" ht="13" x14ac:dyDescent="0.15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  <c r="AB817" s="1"/>
      <c r="AC817" s="1"/>
    </row>
    <row r="818" spans="1:29" ht="13" x14ac:dyDescent="0.15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  <c r="AB818" s="1"/>
      <c r="AC818" s="1"/>
    </row>
    <row r="819" spans="1:29" ht="13" x14ac:dyDescent="0.15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  <c r="AB819" s="1"/>
      <c r="AC819" s="1"/>
    </row>
    <row r="820" spans="1:29" ht="13" x14ac:dyDescent="0.15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  <c r="AB820" s="1"/>
      <c r="AC820" s="1"/>
    </row>
    <row r="821" spans="1:29" ht="13" x14ac:dyDescent="0.15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  <c r="AB821" s="1"/>
      <c r="AC821" s="1"/>
    </row>
    <row r="822" spans="1:29" ht="13" x14ac:dyDescent="0.15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  <c r="AB822" s="1"/>
      <c r="AC822" s="1"/>
    </row>
    <row r="823" spans="1:29" ht="13" x14ac:dyDescent="0.15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  <c r="AB823" s="1"/>
      <c r="AC823" s="1"/>
    </row>
    <row r="824" spans="1:29" ht="13" x14ac:dyDescent="0.15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  <c r="AB824" s="1"/>
      <c r="AC824" s="1"/>
    </row>
    <row r="825" spans="1:29" ht="13" x14ac:dyDescent="0.15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  <c r="AB825" s="1"/>
      <c r="AC825" s="1"/>
    </row>
    <row r="826" spans="1:29" ht="13" x14ac:dyDescent="0.15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  <c r="AB826" s="1"/>
      <c r="AC826" s="1"/>
    </row>
    <row r="827" spans="1:29" ht="13" x14ac:dyDescent="0.15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  <c r="AB827" s="1"/>
      <c r="AC827" s="1"/>
    </row>
    <row r="828" spans="1:29" ht="13" x14ac:dyDescent="0.15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  <c r="AB828" s="1"/>
      <c r="AC828" s="1"/>
    </row>
    <row r="829" spans="1:29" ht="13" x14ac:dyDescent="0.15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  <c r="AB829" s="1"/>
      <c r="AC829" s="1"/>
    </row>
    <row r="830" spans="1:29" ht="13" x14ac:dyDescent="0.15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  <c r="AB830" s="1"/>
      <c r="AC830" s="1"/>
    </row>
    <row r="831" spans="1:29" ht="13" x14ac:dyDescent="0.15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  <c r="AB831" s="1"/>
      <c r="AC831" s="1"/>
    </row>
    <row r="832" spans="1:29" ht="13" x14ac:dyDescent="0.15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  <c r="AB832" s="1"/>
      <c r="AC832" s="1"/>
    </row>
    <row r="833" spans="1:29" ht="13" x14ac:dyDescent="0.15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  <c r="AB833" s="1"/>
      <c r="AC833" s="1"/>
    </row>
    <row r="834" spans="1:29" ht="13" x14ac:dyDescent="0.15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  <c r="AB834" s="1"/>
      <c r="AC834" s="1"/>
    </row>
    <row r="835" spans="1:29" ht="13" x14ac:dyDescent="0.15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  <c r="AB835" s="1"/>
      <c r="AC835" s="1"/>
    </row>
    <row r="836" spans="1:29" ht="13" x14ac:dyDescent="0.15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  <c r="AB836" s="1"/>
      <c r="AC836" s="1"/>
    </row>
    <row r="837" spans="1:29" ht="13" x14ac:dyDescent="0.15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  <c r="AB837" s="1"/>
      <c r="AC837" s="1"/>
    </row>
    <row r="838" spans="1:29" ht="13" x14ac:dyDescent="0.15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  <c r="AB838" s="1"/>
      <c r="AC838" s="1"/>
    </row>
    <row r="839" spans="1:29" ht="13" x14ac:dyDescent="0.15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  <c r="AB839" s="1"/>
      <c r="AC839" s="1"/>
    </row>
    <row r="840" spans="1:29" ht="13" x14ac:dyDescent="0.15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  <c r="AB840" s="1"/>
      <c r="AC840" s="1"/>
    </row>
    <row r="841" spans="1:29" ht="13" x14ac:dyDescent="0.15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  <c r="AB841" s="1"/>
      <c r="AC841" s="1"/>
    </row>
    <row r="842" spans="1:29" ht="13" x14ac:dyDescent="0.15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  <c r="AB842" s="1"/>
      <c r="AC842" s="1"/>
    </row>
    <row r="843" spans="1:29" ht="13" x14ac:dyDescent="0.15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  <c r="AB843" s="1"/>
      <c r="AC843" s="1"/>
    </row>
    <row r="844" spans="1:29" ht="13" x14ac:dyDescent="0.15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  <c r="AB844" s="1"/>
      <c r="AC844" s="1"/>
    </row>
    <row r="845" spans="1:29" ht="13" x14ac:dyDescent="0.15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  <c r="AB845" s="1"/>
      <c r="AC845" s="1"/>
    </row>
    <row r="846" spans="1:29" ht="13" x14ac:dyDescent="0.15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  <c r="AB846" s="1"/>
      <c r="AC846" s="1"/>
    </row>
    <row r="847" spans="1:29" ht="13" x14ac:dyDescent="0.15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  <c r="AB847" s="1"/>
      <c r="AC847" s="1"/>
    </row>
    <row r="848" spans="1:29" ht="13" x14ac:dyDescent="0.15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  <c r="AB848" s="1"/>
      <c r="AC848" s="1"/>
    </row>
    <row r="849" spans="1:29" ht="13" x14ac:dyDescent="0.15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  <c r="AB849" s="1"/>
      <c r="AC849" s="1"/>
    </row>
    <row r="850" spans="1:29" ht="13" x14ac:dyDescent="0.15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  <c r="AB850" s="1"/>
      <c r="AC850" s="1"/>
    </row>
    <row r="851" spans="1:29" ht="13" x14ac:dyDescent="0.15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  <c r="AB851" s="1"/>
      <c r="AC851" s="1"/>
    </row>
    <row r="852" spans="1:29" ht="13" x14ac:dyDescent="0.15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  <c r="AB852" s="1"/>
      <c r="AC852" s="1"/>
    </row>
    <row r="853" spans="1:29" ht="13" x14ac:dyDescent="0.15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  <c r="AB853" s="1"/>
      <c r="AC853" s="1"/>
    </row>
    <row r="854" spans="1:29" ht="13" x14ac:dyDescent="0.15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  <c r="AB854" s="1"/>
      <c r="AC854" s="1"/>
    </row>
    <row r="855" spans="1:29" ht="13" x14ac:dyDescent="0.15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  <c r="AB855" s="1"/>
      <c r="AC855" s="1"/>
    </row>
    <row r="856" spans="1:29" ht="13" x14ac:dyDescent="0.15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  <c r="AB856" s="1"/>
      <c r="AC856" s="1"/>
    </row>
    <row r="857" spans="1:29" ht="13" x14ac:dyDescent="0.15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  <c r="AB857" s="1"/>
      <c r="AC857" s="1"/>
    </row>
    <row r="858" spans="1:29" ht="13" x14ac:dyDescent="0.15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  <c r="AB858" s="1"/>
      <c r="AC858" s="1"/>
    </row>
    <row r="859" spans="1:29" ht="13" x14ac:dyDescent="0.15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  <c r="AB859" s="1"/>
      <c r="AC859" s="1"/>
    </row>
    <row r="860" spans="1:29" ht="13" x14ac:dyDescent="0.15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  <c r="AB860" s="1"/>
      <c r="AC860" s="1"/>
    </row>
    <row r="861" spans="1:29" ht="13" x14ac:dyDescent="0.15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  <c r="AB861" s="1"/>
      <c r="AC861" s="1"/>
    </row>
    <row r="862" spans="1:29" ht="13" x14ac:dyDescent="0.15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  <c r="AB862" s="1"/>
      <c r="AC862" s="1"/>
    </row>
    <row r="863" spans="1:29" ht="13" x14ac:dyDescent="0.15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  <c r="AB863" s="1"/>
      <c r="AC863" s="1"/>
    </row>
    <row r="864" spans="1:29" ht="13" x14ac:dyDescent="0.15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  <c r="AB864" s="1"/>
      <c r="AC864" s="1"/>
    </row>
    <row r="865" spans="1:29" ht="13" x14ac:dyDescent="0.15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  <c r="AB865" s="1"/>
      <c r="AC865" s="1"/>
    </row>
    <row r="866" spans="1:29" ht="13" x14ac:dyDescent="0.15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  <c r="AB866" s="1"/>
      <c r="AC866" s="1"/>
    </row>
    <row r="867" spans="1:29" ht="13" x14ac:dyDescent="0.15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  <c r="AB867" s="1"/>
      <c r="AC867" s="1"/>
    </row>
    <row r="868" spans="1:29" ht="13" x14ac:dyDescent="0.15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  <c r="AB868" s="1"/>
      <c r="AC868" s="1"/>
    </row>
    <row r="869" spans="1:29" ht="13" x14ac:dyDescent="0.15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  <c r="AB869" s="1"/>
      <c r="AC869" s="1"/>
    </row>
    <row r="870" spans="1:29" ht="13" x14ac:dyDescent="0.15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  <c r="AB870" s="1"/>
      <c r="AC870" s="1"/>
    </row>
    <row r="871" spans="1:29" ht="13" x14ac:dyDescent="0.15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  <c r="AB871" s="1"/>
      <c r="AC871" s="1"/>
    </row>
    <row r="872" spans="1:29" ht="13" x14ac:dyDescent="0.15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  <c r="AB872" s="1"/>
      <c r="AC872" s="1"/>
    </row>
    <row r="873" spans="1:29" ht="13" x14ac:dyDescent="0.15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  <c r="AB873" s="1"/>
      <c r="AC873" s="1"/>
    </row>
    <row r="874" spans="1:29" ht="13" x14ac:dyDescent="0.15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  <c r="AB874" s="1"/>
      <c r="AC874" s="1"/>
    </row>
    <row r="875" spans="1:29" ht="13" x14ac:dyDescent="0.15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  <c r="AB875" s="1"/>
      <c r="AC875" s="1"/>
    </row>
    <row r="876" spans="1:29" ht="13" x14ac:dyDescent="0.15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  <c r="AB876" s="1"/>
      <c r="AC876" s="1"/>
    </row>
    <row r="877" spans="1:29" ht="13" x14ac:dyDescent="0.15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  <c r="AB877" s="1"/>
      <c r="AC877" s="1"/>
    </row>
    <row r="878" spans="1:29" ht="13" x14ac:dyDescent="0.15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  <c r="AB878" s="1"/>
      <c r="AC878" s="1"/>
    </row>
    <row r="879" spans="1:29" ht="13" x14ac:dyDescent="0.15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  <c r="AB879" s="1"/>
      <c r="AC879" s="1"/>
    </row>
    <row r="880" spans="1:29" ht="13" x14ac:dyDescent="0.15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  <c r="AB880" s="1"/>
      <c r="AC880" s="1"/>
    </row>
    <row r="881" spans="1:29" ht="13" x14ac:dyDescent="0.15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  <c r="AB881" s="1"/>
      <c r="AC881" s="1"/>
    </row>
    <row r="882" spans="1:29" ht="13" x14ac:dyDescent="0.15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  <c r="AB882" s="1"/>
      <c r="AC882" s="1"/>
    </row>
    <row r="883" spans="1:29" ht="13" x14ac:dyDescent="0.15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  <c r="AB883" s="1"/>
      <c r="AC883" s="1"/>
    </row>
    <row r="884" spans="1:29" ht="13" x14ac:dyDescent="0.15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  <c r="AB884" s="1"/>
      <c r="AC884" s="1"/>
    </row>
    <row r="885" spans="1:29" ht="13" x14ac:dyDescent="0.15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  <c r="AB885" s="1"/>
      <c r="AC885" s="1"/>
    </row>
    <row r="886" spans="1:29" ht="13" x14ac:dyDescent="0.15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  <c r="AB886" s="1"/>
      <c r="AC886" s="1"/>
    </row>
    <row r="887" spans="1:29" ht="13" x14ac:dyDescent="0.15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  <c r="AB887" s="1"/>
      <c r="AC887" s="1"/>
    </row>
    <row r="888" spans="1:29" ht="13" x14ac:dyDescent="0.15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  <c r="AB888" s="1"/>
      <c r="AC888" s="1"/>
    </row>
    <row r="889" spans="1:29" ht="13" x14ac:dyDescent="0.15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  <c r="AB889" s="1"/>
      <c r="AC889" s="1"/>
    </row>
    <row r="890" spans="1:29" ht="13" x14ac:dyDescent="0.15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  <c r="AB890" s="1"/>
      <c r="AC890" s="1"/>
    </row>
    <row r="891" spans="1:29" ht="13" x14ac:dyDescent="0.15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  <c r="AB891" s="1"/>
      <c r="AC891" s="1"/>
    </row>
    <row r="892" spans="1:29" ht="13" x14ac:dyDescent="0.15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  <c r="AB892" s="1"/>
      <c r="AC892" s="1"/>
    </row>
    <row r="893" spans="1:29" ht="13" x14ac:dyDescent="0.15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  <c r="AB893" s="1"/>
      <c r="AC893" s="1"/>
    </row>
    <row r="894" spans="1:29" ht="13" x14ac:dyDescent="0.15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  <c r="AB894" s="1"/>
      <c r="AC894" s="1"/>
    </row>
    <row r="895" spans="1:29" ht="13" x14ac:dyDescent="0.15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  <c r="AB895" s="1"/>
      <c r="AC895" s="1"/>
    </row>
    <row r="896" spans="1:29" ht="13" x14ac:dyDescent="0.15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  <c r="AB896" s="1"/>
      <c r="AC896" s="1"/>
    </row>
    <row r="897" spans="1:29" ht="13" x14ac:dyDescent="0.15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  <c r="AB897" s="1"/>
      <c r="AC897" s="1"/>
    </row>
    <row r="898" spans="1:29" ht="13" x14ac:dyDescent="0.15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  <c r="AB898" s="1"/>
      <c r="AC898" s="1"/>
    </row>
    <row r="899" spans="1:29" ht="13" x14ac:dyDescent="0.15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  <c r="AB899" s="1"/>
      <c r="AC899" s="1"/>
    </row>
    <row r="900" spans="1:29" ht="13" x14ac:dyDescent="0.15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  <c r="AB900" s="1"/>
      <c r="AC900" s="1"/>
    </row>
    <row r="901" spans="1:29" ht="13" x14ac:dyDescent="0.15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  <c r="AB901" s="1"/>
      <c r="AC901" s="1"/>
    </row>
    <row r="902" spans="1:29" ht="13" x14ac:dyDescent="0.15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  <c r="AB902" s="1"/>
      <c r="AC902" s="1"/>
    </row>
    <row r="903" spans="1:29" ht="13" x14ac:dyDescent="0.15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  <c r="AB903" s="1"/>
      <c r="AC903" s="1"/>
    </row>
    <row r="904" spans="1:29" ht="13" x14ac:dyDescent="0.15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  <c r="AB904" s="1"/>
      <c r="AC904" s="1"/>
    </row>
    <row r="905" spans="1:29" ht="13" x14ac:dyDescent="0.15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  <c r="AB905" s="1"/>
      <c r="AC905" s="1"/>
    </row>
    <row r="906" spans="1:29" ht="13" x14ac:dyDescent="0.15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  <c r="AB906" s="1"/>
      <c r="AC906" s="1"/>
    </row>
    <row r="907" spans="1:29" ht="13" x14ac:dyDescent="0.15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  <c r="AB907" s="1"/>
      <c r="AC907" s="1"/>
    </row>
    <row r="908" spans="1:29" ht="13" x14ac:dyDescent="0.15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  <c r="AB908" s="1"/>
      <c r="AC908" s="1"/>
    </row>
    <row r="909" spans="1:29" ht="13" x14ac:dyDescent="0.15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  <c r="AB909" s="1"/>
      <c r="AC909" s="1"/>
    </row>
    <row r="910" spans="1:29" ht="13" x14ac:dyDescent="0.15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  <c r="AB910" s="1"/>
      <c r="AC910" s="1"/>
    </row>
    <row r="911" spans="1:29" ht="13" x14ac:dyDescent="0.15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  <c r="AB911" s="1"/>
      <c r="AC911" s="1"/>
    </row>
    <row r="912" spans="1:29" ht="13" x14ac:dyDescent="0.15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  <c r="AB912" s="1"/>
      <c r="AC912" s="1"/>
    </row>
    <row r="913" spans="1:29" ht="13" x14ac:dyDescent="0.15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  <c r="AB913" s="1"/>
      <c r="AC913" s="1"/>
    </row>
    <row r="914" spans="1:29" ht="13" x14ac:dyDescent="0.15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  <c r="AB914" s="1"/>
      <c r="AC914" s="1"/>
    </row>
    <row r="915" spans="1:29" ht="13" x14ac:dyDescent="0.15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  <c r="AB915" s="1"/>
      <c r="AC915" s="1"/>
    </row>
    <row r="916" spans="1:29" ht="13" x14ac:dyDescent="0.15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  <c r="AB916" s="1"/>
      <c r="AC916" s="1"/>
    </row>
    <row r="917" spans="1:29" ht="13" x14ac:dyDescent="0.15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  <c r="AB917" s="1"/>
      <c r="AC917" s="1"/>
    </row>
    <row r="918" spans="1:29" ht="13" x14ac:dyDescent="0.15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  <c r="AB918" s="1"/>
      <c r="AC918" s="1"/>
    </row>
    <row r="919" spans="1:29" ht="13" x14ac:dyDescent="0.15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  <c r="AB919" s="1"/>
      <c r="AC919" s="1"/>
    </row>
    <row r="920" spans="1:29" ht="13" x14ac:dyDescent="0.15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  <c r="AB920" s="1"/>
      <c r="AC920" s="1"/>
    </row>
    <row r="921" spans="1:29" ht="13" x14ac:dyDescent="0.15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  <c r="AB921" s="1"/>
      <c r="AC921" s="1"/>
    </row>
    <row r="922" spans="1:29" ht="13" x14ac:dyDescent="0.15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  <c r="AB922" s="1"/>
      <c r="AC922" s="1"/>
    </row>
    <row r="923" spans="1:29" ht="13" x14ac:dyDescent="0.15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  <c r="AB923" s="1"/>
      <c r="AC923" s="1"/>
    </row>
    <row r="924" spans="1:29" ht="13" x14ac:dyDescent="0.15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  <c r="AB924" s="1"/>
      <c r="AC924" s="1"/>
    </row>
    <row r="925" spans="1:29" ht="13" x14ac:dyDescent="0.15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  <c r="AB925" s="1"/>
      <c r="AC925" s="1"/>
    </row>
    <row r="926" spans="1:29" ht="13" x14ac:dyDescent="0.15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  <c r="AB926" s="1"/>
      <c r="AC926" s="1"/>
    </row>
    <row r="927" spans="1:29" ht="13" x14ac:dyDescent="0.15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  <c r="AB927" s="1"/>
      <c r="AC927" s="1"/>
    </row>
    <row r="928" spans="1:29" ht="13" x14ac:dyDescent="0.15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  <c r="AB928" s="1"/>
      <c r="AC928" s="1"/>
    </row>
    <row r="929" spans="1:29" ht="13" x14ac:dyDescent="0.15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  <c r="AB929" s="1"/>
      <c r="AC929" s="1"/>
    </row>
    <row r="930" spans="1:29" ht="13" x14ac:dyDescent="0.15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  <c r="AB930" s="1"/>
      <c r="AC930" s="1"/>
    </row>
    <row r="931" spans="1:29" ht="13" x14ac:dyDescent="0.15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  <c r="AB931" s="1"/>
      <c r="AC931" s="1"/>
    </row>
    <row r="932" spans="1:29" ht="13" x14ac:dyDescent="0.15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  <c r="AB932" s="1"/>
      <c r="AC932" s="1"/>
    </row>
    <row r="933" spans="1:29" ht="13" x14ac:dyDescent="0.15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  <c r="AB933" s="1"/>
      <c r="AC933" s="1"/>
    </row>
    <row r="934" spans="1:29" ht="13" x14ac:dyDescent="0.15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  <c r="AB934" s="1"/>
      <c r="AC934" s="1"/>
    </row>
    <row r="935" spans="1:29" ht="13" x14ac:dyDescent="0.15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  <c r="AB935" s="1"/>
      <c r="AC935" s="1"/>
    </row>
    <row r="936" spans="1:29" ht="13" x14ac:dyDescent="0.15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  <c r="AB936" s="1"/>
      <c r="AC936" s="1"/>
    </row>
    <row r="937" spans="1:29" ht="13" x14ac:dyDescent="0.15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  <c r="AB937" s="1"/>
      <c r="AC937" s="1"/>
    </row>
    <row r="938" spans="1:29" ht="13" x14ac:dyDescent="0.15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  <c r="AB938" s="1"/>
      <c r="AC938" s="1"/>
    </row>
    <row r="939" spans="1:29" ht="13" x14ac:dyDescent="0.15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  <c r="AB939" s="1"/>
      <c r="AC939" s="1"/>
    </row>
    <row r="940" spans="1:29" ht="13" x14ac:dyDescent="0.15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  <c r="AB940" s="1"/>
      <c r="AC940" s="1"/>
    </row>
    <row r="941" spans="1:29" ht="13" x14ac:dyDescent="0.15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  <c r="AB941" s="1"/>
      <c r="AC941" s="1"/>
    </row>
    <row r="942" spans="1:29" ht="13" x14ac:dyDescent="0.15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  <c r="AB942" s="1"/>
      <c r="AC942" s="1"/>
    </row>
    <row r="943" spans="1:29" ht="13" x14ac:dyDescent="0.15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  <c r="AB943" s="1"/>
      <c r="AC943" s="1"/>
    </row>
    <row r="944" spans="1:29" ht="13" x14ac:dyDescent="0.15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  <c r="AB944" s="1"/>
      <c r="AC944" s="1"/>
    </row>
    <row r="945" spans="1:29" ht="13" x14ac:dyDescent="0.15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  <c r="AB945" s="1"/>
      <c r="AC945" s="1"/>
    </row>
    <row r="946" spans="1:29" ht="13" x14ac:dyDescent="0.15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  <c r="AB946" s="1"/>
      <c r="AC946" s="1"/>
    </row>
    <row r="947" spans="1:29" ht="13" x14ac:dyDescent="0.15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  <c r="AB947" s="1"/>
      <c r="AC947" s="1"/>
    </row>
    <row r="948" spans="1:29" ht="13" x14ac:dyDescent="0.15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  <c r="AB948" s="1"/>
      <c r="AC948" s="1"/>
    </row>
    <row r="949" spans="1:29" ht="13" x14ac:dyDescent="0.15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  <c r="AB949" s="1"/>
      <c r="AC949" s="1"/>
    </row>
    <row r="950" spans="1:29" ht="13" x14ac:dyDescent="0.15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  <c r="AB950" s="1"/>
      <c r="AC950" s="1"/>
    </row>
    <row r="951" spans="1:29" ht="13" x14ac:dyDescent="0.15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  <c r="AB951" s="1"/>
      <c r="AC951" s="1"/>
    </row>
    <row r="952" spans="1:29" ht="13" x14ac:dyDescent="0.15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  <c r="AB952" s="1"/>
      <c r="AC952" s="1"/>
    </row>
    <row r="953" spans="1:29" ht="13" x14ac:dyDescent="0.15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1"/>
      <c r="AB953" s="1"/>
      <c r="AC953" s="1"/>
    </row>
    <row r="954" spans="1:29" ht="13" x14ac:dyDescent="0.15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  <c r="AB954" s="1"/>
      <c r="AC954" s="1"/>
    </row>
    <row r="955" spans="1:29" ht="13" x14ac:dyDescent="0.15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  <c r="AB955" s="1"/>
      <c r="AC955" s="1"/>
    </row>
    <row r="956" spans="1:29" ht="13" x14ac:dyDescent="0.15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  <c r="AB956" s="1"/>
      <c r="AC956" s="1"/>
    </row>
    <row r="957" spans="1:29" ht="13" x14ac:dyDescent="0.15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  <c r="AB957" s="1"/>
      <c r="AC957" s="1"/>
    </row>
    <row r="958" spans="1:29" ht="13" x14ac:dyDescent="0.15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  <c r="AB958" s="1"/>
      <c r="AC958" s="1"/>
    </row>
    <row r="959" spans="1:29" ht="13" x14ac:dyDescent="0.15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  <c r="AB959" s="1"/>
      <c r="AC959" s="1"/>
    </row>
    <row r="960" spans="1:29" ht="13" x14ac:dyDescent="0.15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  <c r="AB960" s="1"/>
      <c r="AC960" s="1"/>
    </row>
    <row r="961" spans="1:29" ht="13" x14ac:dyDescent="0.15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  <c r="AB961" s="1"/>
      <c r="AC961" s="1"/>
    </row>
    <row r="962" spans="1:29" ht="13" x14ac:dyDescent="0.15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  <c r="AB962" s="1"/>
      <c r="AC962" s="1"/>
    </row>
    <row r="963" spans="1:29" ht="13" x14ac:dyDescent="0.15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  <c r="AB963" s="1"/>
      <c r="AC963" s="1"/>
    </row>
    <row r="964" spans="1:29" ht="13" x14ac:dyDescent="0.15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  <c r="AB964" s="1"/>
      <c r="AC964" s="1"/>
    </row>
    <row r="965" spans="1:29" ht="13" x14ac:dyDescent="0.15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1"/>
      <c r="AB965" s="1"/>
      <c r="AC965" s="1"/>
    </row>
    <row r="966" spans="1:29" ht="13" x14ac:dyDescent="0.15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  <c r="AB966" s="1"/>
      <c r="AC966" s="1"/>
    </row>
    <row r="967" spans="1:29" ht="13" x14ac:dyDescent="0.15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  <c r="AB967" s="1"/>
      <c r="AC967" s="1"/>
    </row>
    <row r="968" spans="1:29" ht="13" x14ac:dyDescent="0.15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1"/>
      <c r="AB968" s="1"/>
      <c r="AC968" s="1"/>
    </row>
    <row r="969" spans="1:29" ht="13" x14ac:dyDescent="0.15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1"/>
      <c r="AB969" s="1"/>
      <c r="AC969" s="1"/>
    </row>
    <row r="970" spans="1:29" ht="13" x14ac:dyDescent="0.15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  <c r="AB970" s="1"/>
      <c r="AC970" s="1"/>
    </row>
    <row r="971" spans="1:29" ht="13" x14ac:dyDescent="0.15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  <c r="AA971" s="1"/>
      <c r="AB971" s="1"/>
      <c r="AC971" s="1"/>
    </row>
    <row r="972" spans="1:29" ht="13" x14ac:dyDescent="0.15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  <c r="AA972" s="1"/>
      <c r="AB972" s="1"/>
      <c r="AC972" s="1"/>
    </row>
    <row r="973" spans="1:29" ht="13" x14ac:dyDescent="0.15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  <c r="AA973" s="1"/>
      <c r="AB973" s="1"/>
      <c r="AC973" s="1"/>
    </row>
    <row r="974" spans="1:29" ht="13" x14ac:dyDescent="0.15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1"/>
      <c r="AB974" s="1"/>
      <c r="AC974" s="1"/>
    </row>
    <row r="975" spans="1:29" ht="13" x14ac:dyDescent="0.15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  <c r="AA975" s="1"/>
      <c r="AB975" s="1"/>
      <c r="AC975" s="1"/>
    </row>
    <row r="976" spans="1:29" ht="13" x14ac:dyDescent="0.15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  <c r="AA976" s="1"/>
      <c r="AB976" s="1"/>
      <c r="AC976" s="1"/>
    </row>
    <row r="977" spans="1:29" ht="13" x14ac:dyDescent="0.15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  <c r="AA977" s="1"/>
      <c r="AB977" s="1"/>
      <c r="AC977" s="1"/>
    </row>
    <row r="978" spans="1:29" ht="13" x14ac:dyDescent="0.15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  <c r="AA978" s="1"/>
      <c r="AB978" s="1"/>
      <c r="AC978" s="1"/>
    </row>
    <row r="979" spans="1:29" ht="13" x14ac:dyDescent="0.15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  <c r="AA979" s="1"/>
      <c r="AB979" s="1"/>
      <c r="AC979" s="1"/>
    </row>
    <row r="980" spans="1:29" ht="13" x14ac:dyDescent="0.15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  <c r="AA980" s="1"/>
      <c r="AB980" s="1"/>
      <c r="AC980" s="1"/>
    </row>
    <row r="981" spans="1:29" ht="13" x14ac:dyDescent="0.15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  <c r="AA981" s="1"/>
      <c r="AB981" s="1"/>
      <c r="AC981" s="1"/>
    </row>
    <row r="982" spans="1:29" ht="13" x14ac:dyDescent="0.15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  <c r="AA982" s="1"/>
      <c r="AB982" s="1"/>
      <c r="AC982" s="1"/>
    </row>
    <row r="983" spans="1:29" ht="13" x14ac:dyDescent="0.15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  <c r="AA983" s="1"/>
      <c r="AB983" s="1"/>
      <c r="AC983" s="1"/>
    </row>
    <row r="984" spans="1:29" ht="13" x14ac:dyDescent="0.15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  <c r="AA984" s="1"/>
      <c r="AB984" s="1"/>
      <c r="AC984" s="1"/>
    </row>
    <row r="985" spans="1:29" ht="13" x14ac:dyDescent="0.15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  <c r="AA985" s="1"/>
      <c r="AB985" s="1"/>
      <c r="AC985" s="1"/>
    </row>
    <row r="986" spans="1:29" ht="13" x14ac:dyDescent="0.15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  <c r="AA986" s="1"/>
      <c r="AB986" s="1"/>
      <c r="AC986" s="1"/>
    </row>
    <row r="987" spans="1:29" ht="13" x14ac:dyDescent="0.15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  <c r="AA987" s="1"/>
      <c r="AB987" s="1"/>
      <c r="AC987" s="1"/>
    </row>
    <row r="988" spans="1:29" ht="13" x14ac:dyDescent="0.15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  <c r="AA988" s="1"/>
      <c r="AB988" s="1"/>
      <c r="AC988" s="1"/>
    </row>
    <row r="989" spans="1:29" ht="13" x14ac:dyDescent="0.15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  <c r="AA989" s="1"/>
      <c r="AB989" s="1"/>
      <c r="AC989" s="1"/>
    </row>
    <row r="990" spans="1:29" ht="13" x14ac:dyDescent="0.15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  <c r="AA990" s="1"/>
      <c r="AB990" s="1"/>
      <c r="AC990" s="1"/>
    </row>
    <row r="991" spans="1:29" ht="13" x14ac:dyDescent="0.15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  <c r="AA991" s="1"/>
      <c r="AB991" s="1"/>
      <c r="AC991" s="1"/>
    </row>
    <row r="992" spans="1:29" ht="13" x14ac:dyDescent="0.15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  <c r="AA992" s="1"/>
      <c r="AB992" s="1"/>
      <c r="AC992" s="1"/>
    </row>
    <row r="993" spans="1:29" ht="13" x14ac:dyDescent="0.15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  <c r="AA993" s="1"/>
      <c r="AB993" s="1"/>
      <c r="AC993" s="1"/>
    </row>
    <row r="994" spans="1:29" ht="13" x14ac:dyDescent="0.15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  <c r="AA994" s="1"/>
      <c r="AB994" s="1"/>
      <c r="AC994" s="1"/>
    </row>
    <row r="995" spans="1:29" ht="13" x14ac:dyDescent="0.15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  <c r="AA995" s="1"/>
      <c r="AB995" s="1"/>
      <c r="AC995" s="1"/>
    </row>
  </sheetData>
  <mergeCells count="11">
    <mergeCell ref="B9:B10"/>
    <mergeCell ref="C9:H9"/>
    <mergeCell ref="I9:I10"/>
    <mergeCell ref="J9:J10"/>
    <mergeCell ref="A1:J1"/>
    <mergeCell ref="A2:A7"/>
    <mergeCell ref="B2:B3"/>
    <mergeCell ref="C2:H2"/>
    <mergeCell ref="I2:I3"/>
    <mergeCell ref="J2:J3"/>
    <mergeCell ref="A9:A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6 Jockey3_summari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ellone, Barbara</cp:lastModifiedBy>
  <dcterms:created xsi:type="dcterms:W3CDTF">2024-03-14T17:40:06Z</dcterms:created>
  <dcterms:modified xsi:type="dcterms:W3CDTF">2024-03-14T17:40:39Z</dcterms:modified>
</cp:coreProperties>
</file>